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13">
  <si>
    <t xml:space="preserve">Species</t>
  </si>
  <si>
    <t xml:space="preserve">OTUs</t>
  </si>
  <si>
    <t xml:space="preserve">Normalized OTUs</t>
  </si>
  <si>
    <t xml:space="preserve">NR</t>
  </si>
  <si>
    <t xml:space="preserve">PR</t>
  </si>
  <si>
    <t xml:space="preserve">CR</t>
  </si>
  <si>
    <t xml:space="preserve">PR/NR</t>
  </si>
  <si>
    <t xml:space="preserve">CR/NR</t>
  </si>
  <si>
    <t xml:space="preserve">k__Fungi;p__Ascomycota;c__Dothideomycetes;o__Pleosporales;f__Leptosphaeriaceae;g__Coniothyrium</t>
  </si>
  <si>
    <t xml:space="preserve">k__Fungi;p__Ascomycota;c__Dothideomycetes;o__Pleosporales;f__Montagnulaceae;g__Paraphaeosphaeria</t>
  </si>
  <si>
    <t xml:space="preserve">k__Fungi;p__Ascomycota;c__Dothideomycetes;o__Pleosporales;f__Pleosporaceae;g__Leptosphaerulina</t>
  </si>
  <si>
    <t xml:space="preserve">k__Fungi;p__Ascomycota;c__Dothideomycetes;o__Pleosporales;f__Pleosporaceae;g__Pleospora</t>
  </si>
  <si>
    <t xml:space="preserve">k__Fungi;p__Ascomycota;c__Dothideomycetes;o__Pleosporales;f__Pleosporaceae;g__Setosphaeria</t>
  </si>
  <si>
    <t xml:space="preserve">k__Fungi;p__Ascomycota;c__Saccharomycetes;o__Saccharomycetales;f__Pichiaceae;g__Pichia</t>
  </si>
  <si>
    <t xml:space="preserve">k__Fungi;p__Ascomycota;c__Sordariomycetes;o__Hypocreales;f__Nectriaceae;g__Fusarium</t>
  </si>
  <si>
    <t xml:space="preserve">k__Fungi;p__Ascomycota;c__Sordariomycetes;o__Xylariales;f__Hyponectriaceae;g__Microdochium</t>
  </si>
  <si>
    <t xml:space="preserve">k__Fungi;p__Basidiomycota;c__Microbotryomycetes;o__Sporidiobolales;f__Incertae_sedis;g__Rhodotorula</t>
  </si>
  <si>
    <t xml:space="preserve">k__Fungi;p__Basidiomycota;c__Tremellomycetes;o__Tremellales;f__Tremellaceae;g__Auriculibuller</t>
  </si>
  <si>
    <t xml:space="preserve">k__Fungi;p__Basidiomycota;c__Tremellomycetes;o__Tremellales;f__Tremellaceae;g__Bullera</t>
  </si>
  <si>
    <t xml:space="preserve">k__Fungi;p__Ascomycota;c__Sordariomycetes;o__Hypocreales;f__Incertae_sedis;g__Emericellopsis</t>
  </si>
  <si>
    <t xml:space="preserve">k__Fungi;p__Ascomycota;c__Sordariomycetes;o__Incertae_sedis;f__Plectosphaerellaceae;g__Plectosphaerella</t>
  </si>
  <si>
    <t xml:space="preserve">k__Fungi;p__Ascomycota;c__Lecanoromycetes;o__Teloschistales;f__Teloschistaceae;g__Caloplaca</t>
  </si>
  <si>
    <t xml:space="preserve">k__Fungi;p__Ascomycota;c__Sordariomycetes;o__Trichosphaeriales;f__Incertae_sedis;g__Khuskia</t>
  </si>
  <si>
    <t xml:space="preserve">k__Fungi;p__Ascomycota;c__Dothideomycetes;o__Pleosporales;f__Incertae_sedis;g__Stagonosporopsis</t>
  </si>
  <si>
    <t xml:space="preserve">k__Fungi;p__Basidiomycota;c__Agaricomycetes;o__Sebacinales;f__Sebacinaceae;g__unidentified</t>
  </si>
  <si>
    <t xml:space="preserve">k__Fungi;p__Ascomycota;c__Dothideomycetes;o__Pleosporales;f__Pleosporaceae;g__Cochliobolus</t>
  </si>
  <si>
    <t xml:space="preserve">k__Fungi;p__unidentified;c__unidentified;o__unidentified;f__unidentified;g__unidentified</t>
  </si>
  <si>
    <t xml:space="preserve">k__Fungi;p__Basidiomycota;c__Tremellomycetes;o__Tremellales;f__Tremellaceae;g__Dioszegia</t>
  </si>
  <si>
    <t xml:space="preserve">k__Fungi;p__Ascomycota;c__unidentified;o__unidentified;f__unidentified;g__unidentified</t>
  </si>
  <si>
    <t xml:space="preserve">k__Fungi;p__Ascomycota;c__Saccharomycetes;o__Saccharomycetales;f__Incertae_sedis;g__Candida</t>
  </si>
  <si>
    <t xml:space="preserve">k__Fungi;p__Ascomycota;c__Dothideomycetes;o__Pleosporales;f__Pleosporaceae;g__Epicoccum</t>
  </si>
  <si>
    <t xml:space="preserve">k__Fungi;p__Ascomycota;c__Dothideomycetes;o__Capnodiales;f__Mycosphaerellaceae;g__Cladosporium</t>
  </si>
  <si>
    <t xml:space="preserve">k__Fungi;p__Ascomycota;c__Dothideomycetes;o__Pleosporales;f__Pleosporaceae;g__Alternaria</t>
  </si>
  <si>
    <t xml:space="preserve">k__Fungi;p__Ascomycota;c__Dothideomycetes;o__Dothideales;f__Dothioraceae;g__Aureobasidium</t>
  </si>
  <si>
    <t xml:space="preserve">k__Fungi;p__Basidiomycota;c__Tremellomycetes;o__Tremellales;f__Tremellaceae;g__Bulleribasidium</t>
  </si>
  <si>
    <t xml:space="preserve">k__Fungi;p__Ascomycota;c__Dothideomycetes;o__Capnodiales;f__Mycosphaerellaceae;g__Mycosphaerella</t>
  </si>
  <si>
    <t xml:space="preserve">k__Fungi;p__Ascomycota;c__Dothideomycetes;o__Capnodiales;f__Teratosphaeriaceae;g__Catenulostroma</t>
  </si>
  <si>
    <t xml:space="preserve">k__Fungi;p__Ascomycota;c__Dothideomycetes;o__Capnodiales;f__Teratosphaeriaceae;g__Teratosphaeria</t>
  </si>
  <si>
    <t xml:space="preserve">k__Fungi;p__Ascomycota;c__Dothideomycetes;o__Pleosporales;f__Cucurbitariaceae;g__Curreya</t>
  </si>
  <si>
    <t xml:space="preserve">k__Fungi;p__Ascomycota;c__Dothideomycetes;o__Pleosporales;f__Incertae_sedis;g__Anguillospora</t>
  </si>
  <si>
    <t xml:space="preserve">k__Fungi;p__Ascomycota;c__Dothideomycetes;o__Pleosporales;f__Incertae_sedis;g__Massariosphaeria</t>
  </si>
  <si>
    <t xml:space="preserve">k__Fungi;p__Ascomycota;c__Dothideomycetes;o__Pleosporales;f__Incertae_sedis;g__Pyrenochaeta</t>
  </si>
  <si>
    <t xml:space="preserve">k__Fungi;p__Ascomycota;c__Dothideomycetes;o__Pleosporales;f__Massarinaceae;g__unidentified</t>
  </si>
  <si>
    <t xml:space="preserve">k__Fungi;p__Ascomycota;c__Dothideomycetes;o__Pleosporales;f__Phaeosphaeriaceae;g__Stagonospora</t>
  </si>
  <si>
    <t xml:space="preserve">k__Fungi;p__Ascomycota;c__Dothideomycetes;o__Pleosporales;f__Pleosporaceae;g__Curvularia</t>
  </si>
  <si>
    <t xml:space="preserve">k__Fungi;p__Ascomycota;c__Eurotiomycetes;o__Chaetothyriales;f__Chaetothyriaceae;g__Cyphellophora</t>
  </si>
  <si>
    <t xml:space="preserve">k__Fungi;p__Ascomycota;c__Eurotiomycetes;o__Chaetothyriales;f__Herpotrichiellaceae;Other</t>
  </si>
  <si>
    <t xml:space="preserve">k__Fungi;p__Ascomycota;c__Eurotiomycetes;o__Chaetothyriales;f__Herpotrichiellaceae;g__Rhinocladiella</t>
  </si>
  <si>
    <t xml:space="preserve">k__Fungi;p__Ascomycota;c__Eurotiomycetes;o__Eurotiales;f__Trichocomaceae;g__Eupenicillium</t>
  </si>
  <si>
    <t xml:space="preserve">k__Fungi;p__Ascomycota;c__Eurotiomycetes;o__Eurotiales;f__Trichocomaceae;g__Paecilomyces</t>
  </si>
  <si>
    <t xml:space="preserve">k__Fungi;p__Ascomycota;c__Eurotiomycetes;o__Incertae_sedis;f__Monascaceae;g__Xeromyces</t>
  </si>
  <si>
    <t xml:space="preserve">k__Fungi;p__Ascomycota;c__Lecanoromycetes;o__Teloschistales;f__Physciaceae;g__Phaeophyscia</t>
  </si>
  <si>
    <t xml:space="preserve">k__Fungi;p__Ascomycota;c__Leotiomycetes;o__Helotiales;f__unidentified;g__unidentified</t>
  </si>
  <si>
    <t xml:space="preserve">k__Fungi;p__Ascomycota;c__Sordariomycetes;o__Diaporthales;f__Diaporthaceae;g__Diaporthe</t>
  </si>
  <si>
    <t xml:space="preserve">k__Fungi;p__Ascomycota;c__Sordariomycetes;o__Hypocreales;f__Incertae_sedis;g__Myrothecium</t>
  </si>
  <si>
    <t xml:space="preserve">k__Fungi;p__Ascomycota;c__Sordariomycetes;o__Hypocreales;f__Incertae_sedis;g__Stachybotrys</t>
  </si>
  <si>
    <t xml:space="preserve">k__Fungi;p__Ascomycota;c__Sordariomycetes;o__Hypocreales;f__Nectriaceae;g__Nectria</t>
  </si>
  <si>
    <t xml:space="preserve">k__Fungi;p__Ascomycota;c__Sordariomycetes;o__Incertae_sedis;f__Magnaporthaceae;g__Gaeumannomyces</t>
  </si>
  <si>
    <t xml:space="preserve">k__Fungi;p__Ascomycota;c__Sordariomycetes;o__Incertae_sedis;f__Plectosphaerellaceae;g__Plectosporium</t>
  </si>
  <si>
    <t xml:space="preserve">k__Fungi;p__Ascomycota;c__Sordariomycetes;o__Microascales;f__Ceratocystidaceae;g__Thielaviopsis</t>
  </si>
  <si>
    <t xml:space="preserve">k__Fungi;p__Ascomycota;c__Sordariomycetes;o__Sordariales;f__Chaetomiaceae;g__Chaetomium</t>
  </si>
  <si>
    <t xml:space="preserve">k__Fungi;p__Ascomycota;c__Sordariomycetes;o__Trichosphaeriales;f__Incertae_sedis;g__Nigrospora</t>
  </si>
  <si>
    <t xml:space="preserve">k__Fungi;p__Ascomycota;c__Sordariomycetes;o__Xylariales;f__Diatrypaceae;g__Eutypa</t>
  </si>
  <si>
    <t xml:space="preserve">k__Fungi;p__Ascomycota;c__Sordariomycetes;o__Xylariales;f__Hyponectriaceae;g__Monographella</t>
  </si>
  <si>
    <t xml:space="preserve">k__Fungi;p__Basidiomycota;c__Agaricomycetes;o__Agaricales;f__Schizophyllaceae;g__Schizophyllum</t>
  </si>
  <si>
    <t xml:space="preserve">k__Fungi;p__Basidiomycota;c__Agaricomycetes;o__Polyporales;f__Ganodermataceae;g__Ganoderma</t>
  </si>
  <si>
    <t xml:space="preserve">k__Fungi;p__Basidiomycota;c__Microbotryomycetes;o__Sporidiobolales;f__Incertae_sedis;g__Rhodosporidium</t>
  </si>
  <si>
    <t xml:space="preserve">k__Fungi;p__Basidiomycota;c__Microbotryomycetes;o__Sporidiobolales;f__Sporidiobolaceae;g__Sporidiobolus</t>
  </si>
  <si>
    <t xml:space="preserve">k__Fungi;p__Basidiomycota;c__Pucciniomycetes;o__Pucciniales;f__Pucciniaceae;g__Puccinia</t>
  </si>
  <si>
    <t xml:space="preserve">k__Fungi;p__Basidiomycota;c__Tremellomycetes;o__Tremellales;f__Tremellaceae;g__unidentified</t>
  </si>
  <si>
    <t xml:space="preserve">k__Fungi;p__Ascomycota;c__Dothideomycetes;o__Capnodiales;f__Mycosphaerellaceae;g__Ramularia</t>
  </si>
  <si>
    <t xml:space="preserve">k__Fungi;p__Ascomycota;c__Sordariomycetes;o__Hypocreales;f__Incertae_sedis;g__Acremonium</t>
  </si>
  <si>
    <t xml:space="preserve">k__Fungi;p__Ascomycota;c__Sordariomycetes;o__Hypocreales;f__Cordycipitaceae;g__Lecanicillium</t>
  </si>
  <si>
    <t xml:space="preserve">Unclassified;Other;Other;Other;Other;Other</t>
  </si>
  <si>
    <t xml:space="preserve">k__Fungi;p__Ascomycota;c__Saccharomycetes;Other;Other;Other</t>
  </si>
  <si>
    <t xml:space="preserve">k__Fungi;p__Ascomycota;c__Dothideomycetes;o__Pleosporales;f__Pleosporaceae;g__Dendryphion</t>
  </si>
  <si>
    <t xml:space="preserve">k__Fungi;p__Ascomycota;c__Eurotiomycetes;Other;Other;Other</t>
  </si>
  <si>
    <t xml:space="preserve">k__Fungi;p__Ascomycota;c__Dothideomycetes;o__Capnodiales;f__Incertae_sedis;g__Capnobotryella</t>
  </si>
  <si>
    <t xml:space="preserve">k__Fungi;p__Ascomycota;c__Sordariomycetes;o__Incertae_sedis;f__Incertae_sedis;g__Myrmecridium</t>
  </si>
  <si>
    <t xml:space="preserve">k__Fungi;p__Basidiomycota;c__Cystobasidiomycetes;o__Erythrobasidiales;f__Incertae_sedis;g__Erythrobasidium</t>
  </si>
  <si>
    <t xml:space="preserve">k__Fungi;p__Ascomycota;c__Sordariomycetes;o__Hypocreales;f__Bionectriaceae;g__Bionectria</t>
  </si>
  <si>
    <t xml:space="preserve">k__Fungi;p__Ascomycota;c__Lecanoromycetes;o__Teloschistales;f__Teloschistaceae;Other</t>
  </si>
  <si>
    <t xml:space="preserve">k__Fungi;p__Ascomycota;c__Dothideomycetes;o__Capnodiales;f__Incertae_sedis;g__Toxicocladosporium</t>
  </si>
  <si>
    <t xml:space="preserve">k__Fungi;p__Ascomycota;c__Eurotiomycetes;o__Chaetothyriales;f__Incertae_sedis;g__Strelitziana</t>
  </si>
  <si>
    <t xml:space="preserve">k__Fungi;p__Ascomycota;c__Eurotiomycetes;o__Verrucariales;f__Verrucariaceae;g__Verrucaria</t>
  </si>
  <si>
    <t xml:space="preserve">k__Fungi;p__Ascomycota;c__Orbiliomycetes;o__Orbiliales;f__Orbiliaceae;g__Dactylella</t>
  </si>
  <si>
    <t xml:space="preserve">k__Fungi;p__Basidiomycota;c__Tremellomycetes;o__Tremellales;f__Trichosporonaceae;g__Trichosporon</t>
  </si>
  <si>
    <t xml:space="preserve">k__Fungi;p__Ascomycota;c__Sordariomycetes;o__Xylariales;f__Amphisphaeriaceae;g__Pestalotiopsis</t>
  </si>
  <si>
    <t xml:space="preserve">k__Fungi;p__Ascomycota;c__Leotiomycetes;o__Helotiales;f__Sclerotiniaceae;g__Botryotinia</t>
  </si>
  <si>
    <t xml:space="preserve">k__Fungi;p__Ascomycota;c__Dothideomycetes;o__Capnodiales;f__Incertae_sedis;g__Rachicladosporium</t>
  </si>
  <si>
    <t xml:space="preserve">k__Fungi;p__Basidiomycota;c__unidentified;o__unidentified;f__unidentified;g__unidentified</t>
  </si>
  <si>
    <t xml:space="preserve">k__Fungi;p__Ascomycota;c__Sordariomycetes;o__Phyllachorales;f__Phyllachoraceae;g__unidentified</t>
  </si>
  <si>
    <t xml:space="preserve">k__Fungi;p__Basidiomycota;c__Ustilaginomycetes;o__Urocystidales;Other;Other</t>
  </si>
  <si>
    <t xml:space="preserve">k__Fungi;p__Chytridiomycota;c__Chytridiomycetes;o__Chytridiales;f__Chytridiaceae;g__Obelidium</t>
  </si>
  <si>
    <t xml:space="preserve">k__Fungi;p__Ascomycota;c__Leotiomycetes;o__Helotiales;f__Helotiaceae;Other</t>
  </si>
  <si>
    <t xml:space="preserve">k__Fungi;p__Chytridiomycota;c__unidentified;o__unidentified;f__unidentified;g__unidentified</t>
  </si>
  <si>
    <t xml:space="preserve">k__Fungi;p__Chytridiomycota;c__Chytridiomycetes;o__Chytridiales;f__Chytridiaceae;Other</t>
  </si>
  <si>
    <t xml:space="preserve">k__Fungi;p__Ascomycota;c__Eurotiomycetes;o__Eurotiales;f__Trichocomaceae;Other</t>
  </si>
  <si>
    <t xml:space="preserve">k__Fungi;p__Ascomycota;c__Leotiomycetes;o__Thelebolales;f__Thelebolaceae;g__Thelebolus</t>
  </si>
  <si>
    <t xml:space="preserve">k__Fungi;p__Ascomycota;c__Saccharomycetes;o__Saccharomycetales;f__Pichiaceae;g__Issatchenkia</t>
  </si>
  <si>
    <t xml:space="preserve">k__Fungi;p__Chytridiomycota;Other;Other;Other;Other</t>
  </si>
  <si>
    <t xml:space="preserve">k__Fungi;p__Basidiomycota;c__Microbotryomycetes;o__Sporidiobolales;f__Incertae_sedis;Other</t>
  </si>
  <si>
    <t xml:space="preserve">k__Fungi;p__Ascomycota;c__Dothideomycetes;o__Botryosphaeriales;f__Botryosphaeriaceae;Other</t>
  </si>
  <si>
    <t xml:space="preserve">k__Fungi;p__Ascomycota;c__Sordariomycetes;o__Sordariales;f__Chaetomiaceae;g__unidentified</t>
  </si>
  <si>
    <t xml:space="preserve">k__Fungi;p__Ascomycota;c__Saccharomycetes;o__Saccharomycetales;f__Metschnikowiaceae;g__Metschnikowia</t>
  </si>
  <si>
    <t xml:space="preserve">k__Fungi;p__Basidiomycota;c__Exobasidiomycetes;o__Entylomatales;f__unidentified;g__unidentified</t>
  </si>
  <si>
    <t xml:space="preserve">k__Fungi;p__Basidiomycota;c__Microbotryomycetes;o__Sporidiobolales;Other;Other</t>
  </si>
  <si>
    <t xml:space="preserve">k__Fungi;p__Ascomycota;c__Sordariomycetes;o__Hypocreales;f__Clavicipitaceae;g__Villosiclava</t>
  </si>
  <si>
    <t xml:space="preserve">k__Fungi;p__Ascomycota;c__Sordariomycetes;o__Xylariales;f__Hyponectriaceae;Other</t>
  </si>
  <si>
    <t xml:space="preserve">k__Fungi;p__Ascomycota;c__Eurotiomycetes;o__Eurotiales;f__Trichocomaceae;g__Eurotium</t>
  </si>
  <si>
    <t xml:space="preserve">k__Fungi;p__Basidiomycota;c__Incertae_sedis;o__Malasseziales;Other;Other</t>
  </si>
  <si>
    <t xml:space="preserve">k__Fungi;p__Basidiomycota;c__Agaricomycetes;o__Agaricales;f__Psathyrellaceae;g__Psathyrella</t>
  </si>
  <si>
    <t xml:space="preserve">k__Fungi;p__Ascomycota;c__Eurotiomycetes;o__Eurotiales;f__Trichocomaceae;g__Penicilli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88.37"/>
    <col collapsed="false" customWidth="true" hidden="false" outlineLevel="0" max="4" min="2" style="1" width="12.75"/>
    <col collapsed="false" customWidth="false" hidden="false" outlineLevel="0" max="5" min="5" style="1" width="8.99"/>
    <col collapsed="false" customWidth="true" hidden="false" outlineLevel="0" max="8" min="6" style="1" width="12.62"/>
    <col collapsed="false" customWidth="false" hidden="false" outlineLevel="0" max="9" min="9" style="1" width="8.99"/>
    <col collapsed="false" customWidth="true" hidden="false" outlineLevel="0" max="11" min="10" style="1" width="12.62"/>
    <col collapsed="false" customWidth="false" hidden="false" outlineLevel="0" max="257" min="12" style="1" width="8.99"/>
  </cols>
  <sheetData>
    <row r="1" customFormat="false" ht="12" hidden="false" customHeight="false" outlineLevel="0" collapsed="false">
      <c r="A1" s="1" t="s">
        <v>0</v>
      </c>
      <c r="B1" s="1" t="s">
        <v>1</v>
      </c>
      <c r="F1" s="1" t="s">
        <v>2</v>
      </c>
      <c r="J1" s="1" t="s">
        <v>2</v>
      </c>
    </row>
    <row r="2" customFormat="false" ht="12" hidden="false" customHeight="false" outlineLevel="0" collapsed="false">
      <c r="B2" s="1" t="s">
        <v>3</v>
      </c>
      <c r="C2" s="1" t="s">
        <v>4</v>
      </c>
      <c r="D2" s="1" t="s">
        <v>5</v>
      </c>
      <c r="F2" s="1" t="s">
        <v>3</v>
      </c>
      <c r="G2" s="1" t="s">
        <v>4</v>
      </c>
      <c r="H2" s="1" t="s">
        <v>5</v>
      </c>
      <c r="J2" s="1" t="s">
        <v>6</v>
      </c>
      <c r="K2" s="1" t="s">
        <v>7</v>
      </c>
    </row>
    <row r="3" s="2" customFormat="true" ht="12" hidden="false" customHeight="false" outlineLevel="0" collapsed="false">
      <c r="A3" s="2" t="s">
        <v>8</v>
      </c>
      <c r="B3" s="3" t="n">
        <v>3.75E-005</v>
      </c>
      <c r="C3" s="2" t="n">
        <v>0.000128111</v>
      </c>
      <c r="D3" s="3" t="n">
        <v>7.18E-005</v>
      </c>
      <c r="F3" s="2" t="n">
        <f aca="false">B3/0.006380758</f>
        <v>0.0058770447022125</v>
      </c>
      <c r="G3" s="2" t="n">
        <f aca="false">C3/0.002415813*83</f>
        <v>4.401505000594</v>
      </c>
      <c r="H3" s="2" t="n">
        <f aca="false">D3/0.023011351*98</f>
        <v>0.305779525939177</v>
      </c>
      <c r="J3" s="2" t="n">
        <f aca="false">G3/F3</f>
        <v>748.931686522138</v>
      </c>
      <c r="K3" s="2" t="n">
        <f aca="false">H3/F3</f>
        <v>52.0294708366029</v>
      </c>
    </row>
    <row r="4" s="2" customFormat="true" ht="12" hidden="false" customHeight="false" outlineLevel="0" collapsed="false">
      <c r="A4" s="2" t="s">
        <v>9</v>
      </c>
      <c r="B4" s="2" t="n">
        <v>0.00099714</v>
      </c>
      <c r="C4" s="2" t="n">
        <v>0.00056735</v>
      </c>
      <c r="D4" s="2" t="n">
        <v>0.001793838</v>
      </c>
      <c r="F4" s="2" t="n">
        <f aca="false">B4/0.006380758</f>
        <v>0.156272969449711</v>
      </c>
      <c r="G4" s="2" t="n">
        <f aca="false">C4/0.002415813*83</f>
        <v>19.4924234615842</v>
      </c>
      <c r="H4" s="2" t="n">
        <f aca="false">D4/0.023011351*98</f>
        <v>7.63953946032982</v>
      </c>
      <c r="J4" s="2" t="n">
        <f aca="false">G4/F4</f>
        <v>124.733173819013</v>
      </c>
      <c r="K4" s="2" t="n">
        <f aca="false">H4/F4</f>
        <v>48.8858661048751</v>
      </c>
    </row>
    <row r="5" s="2" customFormat="true" ht="12" hidden="false" customHeight="false" outlineLevel="0" collapsed="false">
      <c r="A5" s="2" t="s">
        <v>10</v>
      </c>
      <c r="B5" s="2" t="n">
        <v>0.001039272</v>
      </c>
      <c r="C5" s="2" t="n">
        <v>0.004108712</v>
      </c>
      <c r="D5" s="2" t="n">
        <v>0.004699855</v>
      </c>
      <c r="F5" s="2" t="n">
        <f aca="false">B5/0.006380758</f>
        <v>0.162875946713541</v>
      </c>
      <c r="G5" s="2" t="n">
        <f aca="false">C5/0.002415813*83</f>
        <v>141.162869808218</v>
      </c>
      <c r="H5" s="2" t="n">
        <f aca="false">D5/0.023011351*98</f>
        <v>20.0155910011542</v>
      </c>
      <c r="J5" s="2" t="n">
        <f aca="false">G5/F5</f>
        <v>866.689481513737</v>
      </c>
      <c r="K5" s="2" t="n">
        <f aca="false">H5/F5</f>
        <v>122.888562768306</v>
      </c>
    </row>
    <row r="6" s="2" customFormat="true" ht="12" hidden="false" customHeight="false" outlineLevel="0" collapsed="false">
      <c r="A6" s="2" t="s">
        <v>11</v>
      </c>
      <c r="B6" s="3" t="n">
        <v>7.49E-005</v>
      </c>
      <c r="C6" s="3" t="n">
        <v>5.49E-005</v>
      </c>
      <c r="D6" s="2" t="n">
        <v>0.00020091</v>
      </c>
      <c r="F6" s="2" t="n">
        <f aca="false">B6/0.006380758</f>
        <v>0.0117384172852191</v>
      </c>
      <c r="G6" s="2" t="n">
        <f aca="false">C6/0.002415813*83</f>
        <v>1.88619731742482</v>
      </c>
      <c r="H6" s="2" t="n">
        <f aca="false">D6/0.023011351*98</f>
        <v>0.855629032819499</v>
      </c>
      <c r="J6" s="2" t="n">
        <f aca="false">G6/F6</f>
        <v>160.685829409038</v>
      </c>
      <c r="K6" s="2" t="n">
        <f aca="false">H6/F6</f>
        <v>72.8913457435952</v>
      </c>
    </row>
    <row r="7" s="2" customFormat="true" ht="12" hidden="false" customHeight="false" outlineLevel="0" collapsed="false">
      <c r="A7" s="2" t="s">
        <v>12</v>
      </c>
      <c r="B7" s="3" t="n">
        <v>6.55E-005</v>
      </c>
      <c r="C7" s="3" t="n">
        <v>1.83E-005</v>
      </c>
      <c r="D7" s="2" t="n">
        <v>0.000114806</v>
      </c>
      <c r="F7" s="2" t="n">
        <f aca="false">B7/0.006380758</f>
        <v>0.0102652380798645</v>
      </c>
      <c r="G7" s="2" t="n">
        <f aca="false">C7/0.002415813*83</f>
        <v>0.628732439141606</v>
      </c>
      <c r="H7" s="2" t="n">
        <f aca="false">D7/0.023011351*98</f>
        <v>0.488932092687648</v>
      </c>
      <c r="J7" s="2" t="n">
        <f aca="false">G7/F7</f>
        <v>61.248695281104</v>
      </c>
      <c r="K7" s="2" t="n">
        <f aca="false">H7/F7</f>
        <v>47.6298833873809</v>
      </c>
    </row>
    <row r="8" s="4" customFormat="true" ht="12" hidden="false" customHeight="false" outlineLevel="0" collapsed="false">
      <c r="A8" s="4" t="s">
        <v>13</v>
      </c>
      <c r="B8" s="4" t="n">
        <v>0.011506898</v>
      </c>
      <c r="C8" s="4" t="n">
        <v>0.003074671</v>
      </c>
      <c r="D8" s="4" t="n">
        <v>0.025099379</v>
      </c>
      <c r="F8" s="4" t="n">
        <f aca="false">B8/0.006380758</f>
        <v>1.80337477146132</v>
      </c>
      <c r="G8" s="4" t="n">
        <f aca="false">C8/0.002415813*83</f>
        <v>105.636360513003</v>
      </c>
      <c r="H8" s="4" t="n">
        <f aca="false">D8/0.023011351*98</f>
        <v>106.892426350804</v>
      </c>
      <c r="J8" s="4" t="n">
        <f aca="false">G8/F8</f>
        <v>58.5770424343928</v>
      </c>
      <c r="K8" s="4" t="n">
        <f aca="false">H8/F8</f>
        <v>59.2735509237419</v>
      </c>
    </row>
    <row r="9" s="4" customFormat="true" ht="12" hidden="false" customHeight="false" outlineLevel="0" collapsed="false">
      <c r="A9" s="4" t="s">
        <v>14</v>
      </c>
      <c r="B9" s="4" t="n">
        <v>0.006380758</v>
      </c>
      <c r="C9" s="4" t="n">
        <v>0.002415813</v>
      </c>
      <c r="D9" s="4" t="n">
        <v>0.023011351</v>
      </c>
      <c r="F9" s="4" t="n">
        <f aca="false">B9/0.006380758</f>
        <v>1</v>
      </c>
      <c r="G9" s="4" t="n">
        <f aca="false">C9/0.002415813*83</f>
        <v>83</v>
      </c>
      <c r="H9" s="4" t="n">
        <f aca="false">D9/0.023011351*98</f>
        <v>98</v>
      </c>
      <c r="J9" s="4" t="n">
        <f aca="false">G9/F9</f>
        <v>83</v>
      </c>
      <c r="K9" s="4" t="n">
        <f aca="false">H9/F9</f>
        <v>98</v>
      </c>
    </row>
    <row r="10" s="2" customFormat="true" ht="12" hidden="false" customHeight="false" outlineLevel="0" collapsed="false">
      <c r="A10" s="2" t="s">
        <v>15</v>
      </c>
      <c r="B10" s="2" t="n">
        <v>0.000173212</v>
      </c>
      <c r="C10" s="2" t="n">
        <v>0.000301977</v>
      </c>
      <c r="D10" s="2" t="n">
        <v>0.002174131</v>
      </c>
      <c r="F10" s="2" t="n">
        <f aca="false">B10/0.006380758</f>
        <v>0.0271459911189235</v>
      </c>
      <c r="G10" s="2" t="n">
        <f aca="false">C10/0.002415813*83</f>
        <v>10.3750128838615</v>
      </c>
      <c r="H10" s="2" t="n">
        <f aca="false">D10/0.023011351*98</f>
        <v>9.25911903216808</v>
      </c>
      <c r="J10" s="2" t="n">
        <f aca="false">G10/F10</f>
        <v>382.19318787845</v>
      </c>
      <c r="K10" s="2" t="n">
        <f aca="false">H10/F10</f>
        <v>341.086055454927</v>
      </c>
    </row>
    <row r="11" s="2" customFormat="true" ht="12" hidden="false" customHeight="false" outlineLevel="0" collapsed="false">
      <c r="A11" s="2" t="s">
        <v>16</v>
      </c>
      <c r="B11" s="2" t="n">
        <v>0.005664502</v>
      </c>
      <c r="C11" s="2" t="n">
        <v>0.003239385</v>
      </c>
      <c r="D11" s="2" t="n">
        <v>0.013281575</v>
      </c>
      <c r="F11" s="2" t="n">
        <f aca="false">B11/0.006380758</f>
        <v>0.887747505860589</v>
      </c>
      <c r="G11" s="2" t="n">
        <f aca="false">C11/0.002415813*83</f>
        <v>111.295433462772</v>
      </c>
      <c r="H11" s="2" t="n">
        <f aca="false">D11/0.023011351*98</f>
        <v>56.5631435546744</v>
      </c>
      <c r="J11" s="2" t="n">
        <f aca="false">G11/F11</f>
        <v>125.368342606473</v>
      </c>
      <c r="K11" s="2" t="n">
        <f aca="false">H11/F11</f>
        <v>63.7153505712659</v>
      </c>
    </row>
    <row r="12" s="2" customFormat="true" ht="12" hidden="false" customHeight="false" outlineLevel="0" collapsed="false">
      <c r="A12" s="2" t="s">
        <v>17</v>
      </c>
      <c r="B12" s="2" t="n">
        <v>0.000112354</v>
      </c>
      <c r="C12" s="3" t="n">
        <v>5.49E-005</v>
      </c>
      <c r="D12" s="2" t="n">
        <v>0.000294189</v>
      </c>
      <c r="F12" s="2" t="n">
        <f aca="false">B12/0.006380758</f>
        <v>0.0176082528125969</v>
      </c>
      <c r="G12" s="2" t="n">
        <f aca="false">C12/0.002415813*83</f>
        <v>1.88619731742482</v>
      </c>
      <c r="H12" s="2" t="n">
        <f aca="false">D12/0.023011351*98</f>
        <v>1.25288263170641</v>
      </c>
      <c r="J12" s="2" t="n">
        <f aca="false">G12/F12</f>
        <v>107.120072473939</v>
      </c>
      <c r="K12" s="2" t="n">
        <f aca="false">H12/F12</f>
        <v>71.1531487559121</v>
      </c>
    </row>
    <row r="13" s="2" customFormat="true" ht="12" hidden="false" customHeight="false" outlineLevel="0" collapsed="false">
      <c r="A13" s="2" t="s">
        <v>18</v>
      </c>
      <c r="B13" s="3" t="n">
        <v>6.55E-005</v>
      </c>
      <c r="C13" s="2" t="n">
        <v>0.000137262</v>
      </c>
      <c r="D13" s="2" t="n">
        <v>0.000157858</v>
      </c>
      <c r="F13" s="2" t="n">
        <f aca="false">B13/0.006380758</f>
        <v>0.0102652380798645</v>
      </c>
      <c r="G13" s="2" t="n">
        <f aca="false">C13/0.002415813*83</f>
        <v>4.71590557712869</v>
      </c>
      <c r="H13" s="2" t="n">
        <f aca="false">D13/0.023011351*98</f>
        <v>0.672280562753573</v>
      </c>
      <c r="J13" s="2" t="n">
        <f aca="false">G13/F13</f>
        <v>459.405377687153</v>
      </c>
      <c r="K13" s="2" t="n">
        <f aca="false">H13/F13</f>
        <v>65.490985939456</v>
      </c>
    </row>
    <row r="14" s="2" customFormat="true" ht="12" hidden="false" customHeight="false" outlineLevel="0" collapsed="false">
      <c r="A14" s="2" t="s">
        <v>19</v>
      </c>
      <c r="B14" s="2" t="n">
        <v>0.000458778</v>
      </c>
      <c r="C14" s="2" t="n">
        <v>0.008739019</v>
      </c>
      <c r="D14" s="2" t="n">
        <v>0.004728556</v>
      </c>
      <c r="F14" s="2" t="n">
        <f aca="false">B14/0.006380758</f>
        <v>0.0719002350504439</v>
      </c>
      <c r="G14" s="2" t="n">
        <f aca="false">C14/0.002415813*83</f>
        <v>300.246160195346</v>
      </c>
      <c r="H14" s="2" t="n">
        <f aca="false">D14/0.023011351*98</f>
        <v>20.1378218949422</v>
      </c>
      <c r="J14" s="2" t="n">
        <f aca="false">G14/F14</f>
        <v>4175.87174763336</v>
      </c>
      <c r="K14" s="2" t="n">
        <f aca="false">H14/F14</f>
        <v>280.080056495141</v>
      </c>
    </row>
    <row r="15" s="2" customFormat="true" ht="12" hidden="false" customHeight="false" outlineLevel="0" collapsed="false">
      <c r="A15" s="2" t="s">
        <v>20</v>
      </c>
      <c r="B15" s="2" t="n">
        <v>0.214076054</v>
      </c>
      <c r="C15" s="2" t="n">
        <v>0.089311859</v>
      </c>
      <c r="D15" s="2" t="n">
        <v>0.281869323</v>
      </c>
      <c r="F15" s="2" t="n">
        <f aca="false">B15/0.006380758</f>
        <v>33.5502543741668</v>
      </c>
      <c r="G15" s="2" t="n">
        <f aca="false">C15/0.002415813*83</f>
        <v>3068.48431439023</v>
      </c>
      <c r="H15" s="2" t="n">
        <f aca="false">D15/0.023011351*98</f>
        <v>1200.41598835288</v>
      </c>
      <c r="J15" s="2" t="n">
        <f aca="false">G15/F15</f>
        <v>91.4593457375665</v>
      </c>
      <c r="K15" s="2" t="n">
        <f aca="false">H15/F15</f>
        <v>35.779638954904</v>
      </c>
    </row>
    <row r="17" s="2" customFormat="true" ht="12" hidden="false" customHeight="false" outlineLevel="0" collapsed="false">
      <c r="A17" s="2" t="s">
        <v>21</v>
      </c>
      <c r="B17" s="3" t="n">
        <v>1.4E-005</v>
      </c>
      <c r="C17" s="3" t="n">
        <v>6.41E-005</v>
      </c>
      <c r="D17" s="2" t="n">
        <v>0</v>
      </c>
      <c r="F17" s="2" t="n">
        <f aca="false">B17/0.006380758</f>
        <v>0.002194096688826</v>
      </c>
      <c r="G17" s="2" t="n">
        <f aca="false">C17/0.002415813*83</f>
        <v>2.20228138519</v>
      </c>
      <c r="H17" s="2" t="n">
        <f aca="false">D17/0.023011351*98</f>
        <v>0</v>
      </c>
      <c r="J17" s="2" t="n">
        <f aca="false">G17/F17</f>
        <v>1003.73032620015</v>
      </c>
      <c r="K17" s="2" t="n">
        <f aca="false">H17/F17</f>
        <v>0</v>
      </c>
    </row>
    <row r="18" s="2" customFormat="true" ht="12" hidden="false" customHeight="false" outlineLevel="0" collapsed="false">
      <c r="A18" s="2" t="s">
        <v>22</v>
      </c>
      <c r="B18" s="2" t="n">
        <v>0.000416645</v>
      </c>
      <c r="C18" s="3" t="n">
        <v>8.24E-005</v>
      </c>
      <c r="D18" s="2" t="n">
        <v>0.000193734</v>
      </c>
      <c r="F18" s="2" t="n">
        <f aca="false">B18/0.006380758</f>
        <v>0.065297101065422</v>
      </c>
      <c r="G18" s="2" t="n">
        <f aca="false">C18/0.002415813*83</f>
        <v>2.8310138243316</v>
      </c>
      <c r="H18" s="2" t="n">
        <f aca="false">D18/0.023011351*98</f>
        <v>0.825068115296664</v>
      </c>
      <c r="J18" s="2" t="n">
        <f aca="false">G18/F18</f>
        <v>43.3558883647097</v>
      </c>
      <c r="K18" s="2" t="n">
        <f aca="false">H18/F18</f>
        <v>12.6356009965897</v>
      </c>
    </row>
    <row r="19" s="2" customFormat="true" ht="12" hidden="false" customHeight="false" outlineLevel="0" collapsed="false">
      <c r="A19" s="2" t="s">
        <v>23</v>
      </c>
      <c r="B19" s="2" t="n">
        <v>0.000163849</v>
      </c>
      <c r="C19" s="3" t="n">
        <v>9.15E-005</v>
      </c>
      <c r="D19" s="2" t="n">
        <v>0.000186559</v>
      </c>
      <c r="F19" s="2" t="n">
        <f aca="false">B19/0.006380758</f>
        <v>0.0256786105976751</v>
      </c>
      <c r="G19" s="2" t="n">
        <f aca="false">C19/0.002415813*83</f>
        <v>3.14366219570803</v>
      </c>
      <c r="H19" s="2" t="n">
        <f aca="false">D19/0.023011351*98</f>
        <v>0.7945114565416</v>
      </c>
      <c r="J19" s="2" t="n">
        <f aca="false">G19/F19</f>
        <v>122.423375818965</v>
      </c>
      <c r="K19" s="2" t="n">
        <f aca="false">H19/F19</f>
        <v>30.9405936711208</v>
      </c>
    </row>
    <row r="20" s="2" customFormat="true" ht="12" hidden="false" customHeight="false" outlineLevel="0" collapsed="false">
      <c r="A20" s="2" t="s">
        <v>24</v>
      </c>
      <c r="B20" s="2" t="n">
        <v>0</v>
      </c>
      <c r="C20" s="2" t="n">
        <v>0.000128111</v>
      </c>
      <c r="D20" s="2" t="n">
        <v>0</v>
      </c>
      <c r="F20" s="2" t="n">
        <f aca="false">B20/0.006380758</f>
        <v>0</v>
      </c>
      <c r="G20" s="2" t="n">
        <f aca="false">C20/0.002415813*83</f>
        <v>4.401505000594</v>
      </c>
      <c r="H20" s="2" t="n">
        <f aca="false">D20/0.023011351*98</f>
        <v>0</v>
      </c>
      <c r="J20" s="2" t="e">
        <f aca="false">G20/F20</f>
        <v>#DIV/0!</v>
      </c>
      <c r="K20" s="2" t="e">
        <f aca="false">H20/F20</f>
        <v>#DIV/0!</v>
      </c>
    </row>
    <row r="21" s="2" customFormat="true" ht="12" hidden="false" customHeight="false" outlineLevel="0" collapsed="false">
      <c r="A21" s="2" t="s">
        <v>8</v>
      </c>
      <c r="B21" s="3" t="n">
        <v>3.75E-005</v>
      </c>
      <c r="C21" s="2" t="n">
        <v>0.000128111</v>
      </c>
      <c r="D21" s="3" t="n">
        <v>7.18E-005</v>
      </c>
      <c r="F21" s="2" t="n">
        <f aca="false">B21/0.006380758</f>
        <v>0.0058770447022125</v>
      </c>
      <c r="G21" s="2" t="n">
        <f aca="false">C21/0.002415813*83</f>
        <v>4.401505000594</v>
      </c>
      <c r="H21" s="2" t="n">
        <f aca="false">D21/0.023011351*98</f>
        <v>0.305779525939177</v>
      </c>
      <c r="J21" s="2" t="n">
        <f aca="false">G21/F21</f>
        <v>748.931686522138</v>
      </c>
      <c r="K21" s="2" t="n">
        <f aca="false">H21/F21</f>
        <v>52.0294708366029</v>
      </c>
    </row>
    <row r="22" s="2" customFormat="true" ht="12" hidden="false" customHeight="false" outlineLevel="0" collapsed="false">
      <c r="A22" s="2" t="s">
        <v>25</v>
      </c>
      <c r="B22" s="2" t="n">
        <v>0.000313654</v>
      </c>
      <c r="C22" s="2" t="n">
        <v>0.000466691</v>
      </c>
      <c r="D22" s="3" t="n">
        <v>5.74E-005</v>
      </c>
      <c r="F22" s="2" t="n">
        <f aca="false">B22/0.006380758</f>
        <v>0.0491562287740736</v>
      </c>
      <c r="G22" s="2" t="n">
        <f aca="false">C22/0.002415813*83</f>
        <v>16.0340858336303</v>
      </c>
      <c r="H22" s="2" t="n">
        <f aca="false">D22/0.023011351*98</f>
        <v>0.244453270040512</v>
      </c>
      <c r="J22" s="2" t="n">
        <f aca="false">G22/F22</f>
        <v>326.186248081081</v>
      </c>
      <c r="K22" s="2" t="n">
        <f aca="false">H22/F22</f>
        <v>4.972986661854</v>
      </c>
    </row>
    <row r="23" s="2" customFormat="true" ht="12" hidden="false" customHeight="false" outlineLevel="0" collapsed="false">
      <c r="A23" s="2" t="s">
        <v>9</v>
      </c>
      <c r="B23" s="2" t="n">
        <v>0.00099714</v>
      </c>
      <c r="C23" s="2" t="n">
        <v>0.00056735</v>
      </c>
      <c r="D23" s="2" t="n">
        <v>0.001793838</v>
      </c>
      <c r="F23" s="2" t="n">
        <f aca="false">B23/0.006380758</f>
        <v>0.156272969449711</v>
      </c>
      <c r="G23" s="2" t="n">
        <f aca="false">C23/0.002415813*83</f>
        <v>19.4924234615842</v>
      </c>
      <c r="H23" s="2" t="n">
        <f aca="false">D23/0.023011351*98</f>
        <v>7.63953946032982</v>
      </c>
      <c r="J23" s="2" t="n">
        <f aca="false">G23/F23</f>
        <v>124.733173819013</v>
      </c>
      <c r="K23" s="2" t="n">
        <f aca="false">H23/F23</f>
        <v>48.8858661048751</v>
      </c>
    </row>
    <row r="24" s="2" customFormat="true" ht="12" hidden="false" customHeight="false" outlineLevel="0" collapsed="false">
      <c r="A24" s="2" t="s">
        <v>26</v>
      </c>
      <c r="B24" s="2" t="n">
        <v>0.00189597</v>
      </c>
      <c r="C24" s="2" t="n">
        <v>0.001116398</v>
      </c>
      <c r="D24" s="2" t="n">
        <v>0.002791212</v>
      </c>
      <c r="F24" s="2" t="n">
        <f aca="false">B24/0.006380758</f>
        <v>0.297138678508102</v>
      </c>
      <c r="G24" s="2" t="n">
        <f aca="false">C24/0.002415813*83</f>
        <v>38.3560457700989</v>
      </c>
      <c r="H24" s="2" t="n">
        <f aca="false">D24/0.023011351*98</f>
        <v>11.8871237069045</v>
      </c>
      <c r="J24" s="2" t="n">
        <f aca="false">G24/F24</f>
        <v>129.084661622243</v>
      </c>
      <c r="K24" s="2" t="n">
        <f aca="false">H24/F24</f>
        <v>40.0053058275291</v>
      </c>
    </row>
    <row r="25" s="2" customFormat="true" ht="12" hidden="false" customHeight="false" outlineLevel="0" collapsed="false">
      <c r="A25" s="2" t="s">
        <v>27</v>
      </c>
      <c r="B25" s="2" t="n">
        <v>0.00126398</v>
      </c>
      <c r="C25" s="2" t="n">
        <v>0.00170205</v>
      </c>
      <c r="D25" s="3" t="n">
        <v>7.89E-005</v>
      </c>
      <c r="F25" s="2" t="n">
        <f aca="false">B25/0.006380758</f>
        <v>0.198092452338735</v>
      </c>
      <c r="G25" s="2" t="n">
        <f aca="false">C25/0.002415813*83</f>
        <v>58.4772703847525</v>
      </c>
      <c r="H25" s="2" t="n">
        <f aca="false">D25/0.023011351*98</f>
        <v>0.336016777111435</v>
      </c>
      <c r="J25" s="2" t="n">
        <f aca="false">G25/F25</f>
        <v>295.201910493578</v>
      </c>
      <c r="K25" s="2" t="n">
        <f aca="false">H25/F25</f>
        <v>1.69626239235431</v>
      </c>
    </row>
    <row r="26" s="2" customFormat="true" ht="12" hidden="false" customHeight="false" outlineLevel="0" collapsed="false">
      <c r="A26" s="2" t="s">
        <v>28</v>
      </c>
      <c r="B26" s="2" t="n">
        <v>0.004845256</v>
      </c>
      <c r="C26" s="2" t="n">
        <v>0.001857613</v>
      </c>
      <c r="D26" s="2" t="n">
        <v>0.002360691</v>
      </c>
      <c r="F26" s="2" t="n">
        <f aca="false">B26/0.006380758</f>
        <v>0.759354296151022</v>
      </c>
      <c r="G26" s="2" t="n">
        <f aca="false">C26/0.002415813*83</f>
        <v>63.8219427579866</v>
      </c>
      <c r="H26" s="2" t="n">
        <f aca="false">D26/0.023011351*98</f>
        <v>10.0536347474775</v>
      </c>
      <c r="J26" s="2" t="n">
        <f aca="false">G26/F26</f>
        <v>84.0476482209744</v>
      </c>
      <c r="K26" s="2" t="n">
        <f aca="false">H26/F26</f>
        <v>13.2397153719112</v>
      </c>
    </row>
    <row r="27" s="2" customFormat="true" ht="18" hidden="false" customHeight="true" outlineLevel="0" collapsed="false">
      <c r="A27" s="2" t="s">
        <v>29</v>
      </c>
      <c r="B27" s="2" t="n">
        <v>0.000121717</v>
      </c>
      <c r="C27" s="2" t="n">
        <v>0.00193082</v>
      </c>
      <c r="D27" s="3" t="n">
        <v>7.89E-005</v>
      </c>
      <c r="F27" s="2" t="n">
        <f aca="false">B27/0.006380758</f>
        <v>0.0190756333338453</v>
      </c>
      <c r="G27" s="2" t="n">
        <f aca="false">C27/0.002415813*83</f>
        <v>66.3371130133003</v>
      </c>
      <c r="H27" s="2" t="n">
        <f aca="false">D27/0.023011351*98</f>
        <v>0.336016777111435</v>
      </c>
      <c r="J27" s="2" t="n">
        <f aca="false">G27/F27</f>
        <v>3477.58377676512</v>
      </c>
      <c r="K27" s="2" t="n">
        <f aca="false">H27/F27</f>
        <v>17.6149735754907</v>
      </c>
    </row>
    <row r="28" s="2" customFormat="true" ht="12" hidden="false" customHeight="false" outlineLevel="0" collapsed="false">
      <c r="A28" s="2" t="s">
        <v>30</v>
      </c>
      <c r="B28" s="2" t="n">
        <v>0.002055138</v>
      </c>
      <c r="C28" s="2" t="n">
        <v>0.002525622</v>
      </c>
      <c r="D28" s="2" t="n">
        <v>0.00142072</v>
      </c>
      <c r="F28" s="2" t="n">
        <f aca="false">B28/0.006380758</f>
        <v>0.322083677205749</v>
      </c>
      <c r="G28" s="2" t="n">
        <f aca="false">C28/0.002415813*83</f>
        <v>86.7727038475246</v>
      </c>
      <c r="H28" s="2" t="n">
        <f aca="false">D28/0.023011351*98</f>
        <v>6.05051654724662</v>
      </c>
      <c r="J28" s="2" t="n">
        <f aca="false">G28/F28</f>
        <v>269.410435823153</v>
      </c>
      <c r="K28" s="2" t="n">
        <f aca="false">H28/F28</f>
        <v>18.785542315395</v>
      </c>
    </row>
    <row r="29" s="2" customFormat="true" ht="12" hidden="false" customHeight="false" outlineLevel="0" collapsed="false">
      <c r="A29" s="2" t="s">
        <v>31</v>
      </c>
      <c r="B29" s="2" t="n">
        <v>0.011286872</v>
      </c>
      <c r="C29" s="2" t="n">
        <v>0.004932284</v>
      </c>
      <c r="D29" s="2" t="n">
        <v>0.004161704</v>
      </c>
      <c r="F29" s="2" t="n">
        <f aca="false">B29/0.006380758</f>
        <v>1.76889203445735</v>
      </c>
      <c r="G29" s="2" t="n">
        <f aca="false">C29/0.002415813*83</f>
        <v>169.45830327099</v>
      </c>
      <c r="H29" s="2" t="n">
        <f aca="false">D29/0.023011351*98</f>
        <v>17.7237308665623</v>
      </c>
      <c r="J29" s="2" t="n">
        <f aca="false">G29/F29</f>
        <v>95.7991216931312</v>
      </c>
      <c r="K29" s="2" t="n">
        <f aca="false">H29/F29</f>
        <v>10.0196792801996</v>
      </c>
    </row>
    <row r="30" s="5" customFormat="true" ht="12" hidden="false" customHeight="false" outlineLevel="0" collapsed="false">
      <c r="A30" s="2" t="s">
        <v>32</v>
      </c>
      <c r="B30" s="2" t="n">
        <v>0.013927185</v>
      </c>
      <c r="C30" s="2" t="n">
        <v>0.00886713</v>
      </c>
      <c r="D30" s="2" t="n">
        <v>0.005761807</v>
      </c>
      <c r="F30" s="5" t="n">
        <f aca="false">B30/0.006380758</f>
        <v>2.18268503522622</v>
      </c>
      <c r="G30" s="5" t="n">
        <f aca="false">C30/0.002415813*83</f>
        <v>304.64766519594</v>
      </c>
      <c r="H30" s="5" t="n">
        <f aca="false">D30/0.023011351*98</f>
        <v>24.5381979528277</v>
      </c>
      <c r="J30" s="2" t="n">
        <f aca="false">G30/F30</f>
        <v>139.574725752571</v>
      </c>
      <c r="K30" s="2" t="n">
        <f aca="false">H30/F30</f>
        <v>11.2422074448705</v>
      </c>
    </row>
    <row r="31" s="2" customFormat="true" ht="12" hidden="false" customHeight="false" outlineLevel="0" collapsed="false">
      <c r="A31" s="2" t="s">
        <v>33</v>
      </c>
      <c r="B31" s="2" t="n">
        <v>0.003553188</v>
      </c>
      <c r="C31" s="2" t="n">
        <v>0.02079978</v>
      </c>
      <c r="D31" s="2" t="n">
        <v>0.00081799</v>
      </c>
      <c r="F31" s="2" t="n">
        <f aca="false">B31/0.006380758</f>
        <v>0.556859858969734</v>
      </c>
      <c r="G31" s="2" t="n">
        <f aca="false">C31/0.002415813*83</f>
        <v>714.617290328349</v>
      </c>
      <c r="H31" s="2" t="n">
        <f aca="false">D31/0.023011351*98</f>
        <v>3.48362944878812</v>
      </c>
      <c r="J31" s="2" t="n">
        <f aca="false">G31/F31</f>
        <v>1283.29826403808</v>
      </c>
      <c r="K31" s="2" t="n">
        <f aca="false">H31/F31</f>
        <v>6.25584586979085</v>
      </c>
    </row>
    <row r="32" s="2" customFormat="true" ht="12" hidden="false" customHeight="false" outlineLevel="0" collapsed="false">
      <c r="A32" s="5" t="s">
        <v>34</v>
      </c>
      <c r="B32" s="5" t="n">
        <v>0.033055414</v>
      </c>
      <c r="C32" s="5" t="n">
        <v>0.170561859</v>
      </c>
      <c r="D32" s="5" t="n">
        <v>0.03594851</v>
      </c>
      <c r="F32" s="2" t="n">
        <f aca="false">B32/0.006380758</f>
        <v>5.18048388608375</v>
      </c>
      <c r="G32" s="2" t="n">
        <f aca="false">C32/0.002415813*83</f>
        <v>5859.98763025118</v>
      </c>
      <c r="H32" s="2" t="n">
        <f aca="false">D32/0.023011351*98</f>
        <v>153.096355794147</v>
      </c>
      <c r="J32" s="2" t="n">
        <f aca="false">G32/F32</f>
        <v>1131.16607620241</v>
      </c>
      <c r="K32" s="2" t="n">
        <f aca="false">H32/F32</f>
        <v>29.5525204132778</v>
      </c>
    </row>
    <row r="33" s="2" customFormat="true" ht="12" hidden="false" customHeight="false" outlineLevel="0" collapsed="false">
      <c r="A33" s="2" t="s">
        <v>35</v>
      </c>
      <c r="B33" s="2" t="n">
        <v>0.036440071</v>
      </c>
      <c r="C33" s="2" t="n">
        <v>0.077241947</v>
      </c>
      <c r="D33" s="2" t="n">
        <v>0.031542844</v>
      </c>
      <c r="F33" s="2" t="n">
        <f aca="false">B33/0.006380758</f>
        <v>5.71093136583459</v>
      </c>
      <c r="G33" s="2" t="n">
        <f aca="false">C33/0.002415813*83</f>
        <v>2653.79878368069</v>
      </c>
      <c r="H33" s="2" t="n">
        <f aca="false">D33/0.023011351*98</f>
        <v>134.333647424699</v>
      </c>
      <c r="J33" s="2" t="n">
        <f aca="false">G33/F33</f>
        <v>464.687563845878</v>
      </c>
      <c r="K33" s="2" t="n">
        <f aca="false">H33/F33</f>
        <v>23.5221960866742</v>
      </c>
    </row>
    <row r="35" s="2" customFormat="true" ht="12" hidden="false" customHeight="false" outlineLevel="0" collapsed="false">
      <c r="A35" s="2" t="s">
        <v>36</v>
      </c>
      <c r="B35" s="2" t="n">
        <v>0</v>
      </c>
      <c r="C35" s="3" t="n">
        <v>1.83E-005</v>
      </c>
      <c r="D35" s="3" t="n">
        <v>2.87E-005</v>
      </c>
      <c r="F35" s="2" t="n">
        <f aca="false">B35/0.006380758</f>
        <v>0</v>
      </c>
      <c r="G35" s="2" t="n">
        <f aca="false">C35/0.002415813*83</f>
        <v>0.628732439141606</v>
      </c>
      <c r="H35" s="2" t="n">
        <f aca="false">D35/0.023011351*98</f>
        <v>0.122226635020256</v>
      </c>
      <c r="J35" s="2" t="e">
        <f aca="false">G35/F35</f>
        <v>#DIV/0!</v>
      </c>
      <c r="K35" s="2" t="e">
        <f aca="false">H35/F35</f>
        <v>#DIV/0!</v>
      </c>
    </row>
    <row r="36" s="2" customFormat="true" ht="12" hidden="false" customHeight="false" outlineLevel="0" collapsed="false">
      <c r="A36" s="2" t="s">
        <v>37</v>
      </c>
      <c r="B36" s="2" t="n">
        <v>0</v>
      </c>
      <c r="C36" s="3" t="n">
        <v>5.49E-005</v>
      </c>
      <c r="D36" s="2" t="n">
        <v>0</v>
      </c>
      <c r="F36" s="2" t="n">
        <f aca="false">B36/0.006380758</f>
        <v>0</v>
      </c>
      <c r="G36" s="2" t="n">
        <f aca="false">C36/0.002415813*83</f>
        <v>1.88619731742482</v>
      </c>
      <c r="H36" s="2" t="n">
        <f aca="false">D36/0.023011351*98</f>
        <v>0</v>
      </c>
      <c r="J36" s="2" t="e">
        <f aca="false">G36/F36</f>
        <v>#DIV/0!</v>
      </c>
      <c r="K36" s="2" t="e">
        <f aca="false">H36/F36</f>
        <v>#DIV/0!</v>
      </c>
    </row>
    <row r="37" s="2" customFormat="true" ht="12" hidden="false" customHeight="false" outlineLevel="0" collapsed="false">
      <c r="A37" s="2" t="s">
        <v>38</v>
      </c>
      <c r="B37" s="2" t="n">
        <v>0</v>
      </c>
      <c r="C37" s="3" t="n">
        <v>5.49E-005</v>
      </c>
      <c r="D37" s="2" t="n">
        <v>0</v>
      </c>
      <c r="F37" s="2" t="n">
        <f aca="false">B37/0.006380758</f>
        <v>0</v>
      </c>
      <c r="G37" s="2" t="n">
        <f aca="false">C37/0.002415813*83</f>
        <v>1.88619731742482</v>
      </c>
      <c r="H37" s="2" t="n">
        <f aca="false">D37/0.023011351*98</f>
        <v>0</v>
      </c>
      <c r="J37" s="2" t="e">
        <f aca="false">G37/F37</f>
        <v>#DIV/0!</v>
      </c>
      <c r="K37" s="2" t="e">
        <f aca="false">H37/F37</f>
        <v>#DIV/0!</v>
      </c>
    </row>
    <row r="38" s="2" customFormat="true" ht="12" hidden="false" customHeight="false" outlineLevel="0" collapsed="false">
      <c r="A38" s="2" t="s">
        <v>39</v>
      </c>
      <c r="B38" s="2" t="n">
        <v>0</v>
      </c>
      <c r="C38" s="2" t="n">
        <v>0.000210469</v>
      </c>
      <c r="D38" s="2" t="n">
        <v>0.000186559</v>
      </c>
      <c r="F38" s="2" t="n">
        <f aca="false">B38/0.006380758</f>
        <v>0</v>
      </c>
      <c r="G38" s="2" t="n">
        <f aca="false">C38/0.002415813*83</f>
        <v>7.23107583244233</v>
      </c>
      <c r="H38" s="2" t="n">
        <f aca="false">D38/0.023011351*98</f>
        <v>0.7945114565416</v>
      </c>
      <c r="J38" s="2" t="e">
        <f aca="false">G38/F38</f>
        <v>#DIV/0!</v>
      </c>
      <c r="K38" s="2" t="e">
        <f aca="false">H38/F38</f>
        <v>#DIV/0!</v>
      </c>
    </row>
    <row r="39" s="2" customFormat="true" ht="12" hidden="false" customHeight="false" outlineLevel="0" collapsed="false">
      <c r="A39" s="2" t="s">
        <v>40</v>
      </c>
      <c r="B39" s="2" t="n">
        <v>0</v>
      </c>
      <c r="C39" s="3" t="n">
        <v>8.24E-005</v>
      </c>
      <c r="D39" s="3" t="n">
        <v>4.31E-005</v>
      </c>
      <c r="F39" s="2" t="n">
        <f aca="false">B39/0.006380758</f>
        <v>0</v>
      </c>
      <c r="G39" s="2" t="n">
        <f aca="false">C39/0.002415813*83</f>
        <v>2.8310138243316</v>
      </c>
      <c r="H39" s="2" t="n">
        <f aca="false">D39/0.023011351*98</f>
        <v>0.183552890918921</v>
      </c>
      <c r="J39" s="2" t="e">
        <f aca="false">G39/F39</f>
        <v>#DIV/0!</v>
      </c>
      <c r="K39" s="2" t="e">
        <f aca="false">H39/F39</f>
        <v>#DIV/0!</v>
      </c>
    </row>
    <row r="40" s="2" customFormat="true" ht="12" hidden="false" customHeight="false" outlineLevel="0" collapsed="false">
      <c r="A40" s="2" t="s">
        <v>41</v>
      </c>
      <c r="B40" s="2" t="n">
        <v>0</v>
      </c>
      <c r="C40" s="3" t="n">
        <v>4.58E-005</v>
      </c>
      <c r="D40" s="3" t="n">
        <v>7.18E-006</v>
      </c>
      <c r="F40" s="2" t="n">
        <f aca="false">B40/0.006380758</f>
        <v>0</v>
      </c>
      <c r="G40" s="2" t="n">
        <f aca="false">C40/0.002415813*83</f>
        <v>1.57354894604839</v>
      </c>
      <c r="H40" s="2" t="n">
        <f aca="false">D40/0.023011351*98</f>
        <v>0.0305779525939177</v>
      </c>
      <c r="J40" s="2" t="e">
        <f aca="false">G40/F40</f>
        <v>#DIV/0!</v>
      </c>
      <c r="K40" s="2" t="e">
        <f aca="false">H40/F40</f>
        <v>#DIV/0!</v>
      </c>
    </row>
    <row r="41" s="2" customFormat="true" ht="12" hidden="false" customHeight="false" outlineLevel="0" collapsed="false">
      <c r="A41" s="2" t="s">
        <v>42</v>
      </c>
      <c r="B41" s="2" t="n">
        <v>0</v>
      </c>
      <c r="C41" s="2" t="n">
        <v>0.000100659</v>
      </c>
      <c r="D41" s="2" t="n">
        <v>0</v>
      </c>
      <c r="F41" s="2" t="n">
        <f aca="false">B41/0.006380758</f>
        <v>0</v>
      </c>
      <c r="G41" s="2" t="n">
        <f aca="false">C41/0.002415813*83</f>
        <v>3.45833762795382</v>
      </c>
      <c r="H41" s="2" t="n">
        <f aca="false">D41/0.023011351*98</f>
        <v>0</v>
      </c>
      <c r="J41" s="2" t="e">
        <f aca="false">G41/F41</f>
        <v>#DIV/0!</v>
      </c>
      <c r="K41" s="2" t="e">
        <f aca="false">H41/F41</f>
        <v>#DIV/0!</v>
      </c>
    </row>
    <row r="42" s="2" customFormat="true" ht="12" hidden="false" customHeight="false" outlineLevel="0" collapsed="false">
      <c r="A42" s="2" t="s">
        <v>43</v>
      </c>
      <c r="B42" s="2" t="n">
        <v>0</v>
      </c>
      <c r="C42" s="3" t="n">
        <v>7.32E-005</v>
      </c>
      <c r="D42" s="2" t="n">
        <v>0</v>
      </c>
      <c r="F42" s="2" t="n">
        <f aca="false">B42/0.006380758</f>
        <v>0</v>
      </c>
      <c r="G42" s="2" t="n">
        <f aca="false">C42/0.002415813*83</f>
        <v>2.51492975656642</v>
      </c>
      <c r="H42" s="2" t="n">
        <f aca="false">D42/0.023011351*98</f>
        <v>0</v>
      </c>
      <c r="J42" s="2" t="e">
        <f aca="false">G42/F42</f>
        <v>#DIV/0!</v>
      </c>
      <c r="K42" s="2" t="e">
        <f aca="false">H42/F42</f>
        <v>#DIV/0!</v>
      </c>
    </row>
    <row r="43" s="2" customFormat="true" ht="12" hidden="false" customHeight="false" outlineLevel="0" collapsed="false">
      <c r="A43" s="2" t="s">
        <v>44</v>
      </c>
      <c r="B43" s="2" t="n">
        <v>0</v>
      </c>
      <c r="C43" s="3" t="n">
        <v>3.66E-005</v>
      </c>
      <c r="D43" s="2" t="n">
        <v>0</v>
      </c>
      <c r="F43" s="2" t="n">
        <f aca="false">B43/0.006380758</f>
        <v>0</v>
      </c>
      <c r="G43" s="2" t="n">
        <f aca="false">C43/0.002415813*83</f>
        <v>1.25746487828321</v>
      </c>
      <c r="H43" s="2" t="n">
        <f aca="false">D43/0.023011351*98</f>
        <v>0</v>
      </c>
      <c r="J43" s="2" t="e">
        <f aca="false">G43/F43</f>
        <v>#DIV/0!</v>
      </c>
      <c r="K43" s="2" t="e">
        <f aca="false">H43/F43</f>
        <v>#DIV/0!</v>
      </c>
    </row>
    <row r="44" s="2" customFormat="true" ht="12" hidden="false" customHeight="false" outlineLevel="0" collapsed="false">
      <c r="A44" s="2" t="s">
        <v>45</v>
      </c>
      <c r="B44" s="2" t="n">
        <v>0</v>
      </c>
      <c r="C44" s="3" t="n">
        <v>5.49E-005</v>
      </c>
      <c r="D44" s="3" t="n">
        <v>7.18E-005</v>
      </c>
      <c r="F44" s="2" t="n">
        <f aca="false">B44/0.006380758</f>
        <v>0</v>
      </c>
      <c r="G44" s="2" t="n">
        <f aca="false">C44/0.002415813*83</f>
        <v>1.88619731742482</v>
      </c>
      <c r="H44" s="2" t="n">
        <f aca="false">D44/0.023011351*98</f>
        <v>0.305779525939177</v>
      </c>
      <c r="J44" s="2" t="e">
        <f aca="false">G44/F44</f>
        <v>#DIV/0!</v>
      </c>
      <c r="K44" s="2" t="e">
        <f aca="false">H44/F44</f>
        <v>#DIV/0!</v>
      </c>
    </row>
    <row r="45" s="2" customFormat="true" ht="12" hidden="false" customHeight="false" outlineLevel="0" collapsed="false">
      <c r="A45" s="2" t="s">
        <v>46</v>
      </c>
      <c r="B45" s="2" t="n">
        <v>0</v>
      </c>
      <c r="C45" s="3" t="n">
        <v>2.75E-005</v>
      </c>
      <c r="D45" s="2" t="n">
        <v>0</v>
      </c>
      <c r="F45" s="2" t="n">
        <f aca="false">B45/0.006380758</f>
        <v>0</v>
      </c>
      <c r="G45" s="2" t="n">
        <f aca="false">C45/0.002415813*83</f>
        <v>0.944816506906785</v>
      </c>
      <c r="H45" s="2" t="n">
        <f aca="false">D45/0.023011351*98</f>
        <v>0</v>
      </c>
      <c r="J45" s="2" t="e">
        <f aca="false">G45/F45</f>
        <v>#DIV/0!</v>
      </c>
      <c r="K45" s="2" t="e">
        <f aca="false">H45/F45</f>
        <v>#DIV/0!</v>
      </c>
    </row>
    <row r="46" s="2" customFormat="true" ht="12" hidden="false" customHeight="false" outlineLevel="0" collapsed="false">
      <c r="A46" s="2" t="s">
        <v>47</v>
      </c>
      <c r="B46" s="2" t="n">
        <v>0</v>
      </c>
      <c r="C46" s="3" t="n">
        <v>1.83E-005</v>
      </c>
      <c r="D46" s="2" t="n">
        <v>0</v>
      </c>
      <c r="F46" s="2" t="n">
        <f aca="false">B46/0.006380758</f>
        <v>0</v>
      </c>
      <c r="G46" s="2" t="n">
        <f aca="false">C46/0.002415813*83</f>
        <v>0.628732439141606</v>
      </c>
      <c r="H46" s="2" t="n">
        <f aca="false">D46/0.023011351*98</f>
        <v>0</v>
      </c>
      <c r="J46" s="2" t="e">
        <f aca="false">G46/F46</f>
        <v>#DIV/0!</v>
      </c>
      <c r="K46" s="2" t="e">
        <f aca="false">H46/F46</f>
        <v>#DIV/0!</v>
      </c>
    </row>
    <row r="47" s="2" customFormat="true" ht="12" hidden="false" customHeight="false" outlineLevel="0" collapsed="false">
      <c r="A47" s="2" t="s">
        <v>48</v>
      </c>
      <c r="B47" s="2" t="n">
        <v>0</v>
      </c>
      <c r="C47" s="3" t="n">
        <v>3.66E-005</v>
      </c>
      <c r="D47" s="2" t="n">
        <v>0.000265488</v>
      </c>
      <c r="F47" s="2" t="n">
        <f aca="false">B47/0.006380758</f>
        <v>0</v>
      </c>
      <c r="G47" s="2" t="n">
        <f aca="false">C47/0.002415813*83</f>
        <v>1.25746487828321</v>
      </c>
      <c r="H47" s="2" t="n">
        <f aca="false">D47/0.023011351*98</f>
        <v>1.13065173791839</v>
      </c>
      <c r="J47" s="2" t="e">
        <f aca="false">G47/F47</f>
        <v>#DIV/0!</v>
      </c>
      <c r="K47" s="2" t="e">
        <f aca="false">H47/F47</f>
        <v>#DIV/0!</v>
      </c>
    </row>
    <row r="48" s="2" customFormat="true" ht="12" hidden="false" customHeight="false" outlineLevel="0" collapsed="false">
      <c r="A48" s="2" t="s">
        <v>49</v>
      </c>
      <c r="B48" s="2" t="n">
        <v>0</v>
      </c>
      <c r="C48" s="2" t="n">
        <v>0</v>
      </c>
      <c r="D48" s="3" t="n">
        <v>1.44E-005</v>
      </c>
      <c r="F48" s="2" t="n">
        <f aca="false">B48/0.006380758</f>
        <v>0</v>
      </c>
      <c r="G48" s="2" t="n">
        <f aca="false">C48/0.002415813*83</f>
        <v>0</v>
      </c>
      <c r="H48" s="2" t="n">
        <f aca="false">D48/0.023011351*98</f>
        <v>0.061326255898665</v>
      </c>
      <c r="J48" s="2" t="e">
        <f aca="false">G48/F48</f>
        <v>#DIV/0!</v>
      </c>
      <c r="K48" s="2" t="e">
        <f aca="false">H48/F48</f>
        <v>#DIV/0!</v>
      </c>
    </row>
    <row r="49" s="2" customFormat="true" ht="12" hidden="false" customHeight="false" outlineLevel="0" collapsed="false">
      <c r="A49" s="2" t="s">
        <v>50</v>
      </c>
      <c r="B49" s="2" t="n">
        <v>0</v>
      </c>
      <c r="C49" s="3" t="n">
        <v>3.66E-005</v>
      </c>
      <c r="D49" s="3" t="n">
        <v>4.31E-005</v>
      </c>
      <c r="F49" s="2" t="n">
        <f aca="false">B49/0.006380758</f>
        <v>0</v>
      </c>
      <c r="G49" s="2" t="n">
        <f aca="false">C49/0.002415813*83</f>
        <v>1.25746487828321</v>
      </c>
      <c r="H49" s="2" t="n">
        <f aca="false">D49/0.023011351*98</f>
        <v>0.183552890918921</v>
      </c>
      <c r="J49" s="2" t="e">
        <f aca="false">G49/F49</f>
        <v>#DIV/0!</v>
      </c>
      <c r="K49" s="2" t="e">
        <f aca="false">H49/F49</f>
        <v>#DIV/0!</v>
      </c>
    </row>
    <row r="50" s="2" customFormat="true" ht="12" hidden="false" customHeight="false" outlineLevel="0" collapsed="false">
      <c r="A50" s="2" t="s">
        <v>51</v>
      </c>
      <c r="B50" s="2" t="n">
        <v>0</v>
      </c>
      <c r="C50" s="3" t="n">
        <v>2.75E-005</v>
      </c>
      <c r="D50" s="2" t="n">
        <v>0</v>
      </c>
      <c r="F50" s="2" t="n">
        <f aca="false">B50/0.006380758</f>
        <v>0</v>
      </c>
      <c r="G50" s="2" t="n">
        <f aca="false">C50/0.002415813*83</f>
        <v>0.944816506906785</v>
      </c>
      <c r="H50" s="2" t="n">
        <f aca="false">D50/0.023011351*98</f>
        <v>0</v>
      </c>
      <c r="J50" s="2" t="e">
        <f aca="false">G50/F50</f>
        <v>#DIV/0!</v>
      </c>
      <c r="K50" s="2" t="e">
        <f aca="false">H50/F50</f>
        <v>#DIV/0!</v>
      </c>
    </row>
    <row r="51" s="2" customFormat="true" ht="12" hidden="false" customHeight="false" outlineLevel="0" collapsed="false">
      <c r="A51" s="2" t="s">
        <v>52</v>
      </c>
      <c r="B51" s="2" t="n">
        <v>0</v>
      </c>
      <c r="C51" s="2" t="n">
        <v>0.000100659</v>
      </c>
      <c r="D51" s="2" t="n">
        <v>0</v>
      </c>
      <c r="F51" s="2" t="n">
        <f aca="false">B51/0.006380758</f>
        <v>0</v>
      </c>
      <c r="G51" s="2" t="n">
        <f aca="false">C51/0.002415813*83</f>
        <v>3.45833762795382</v>
      </c>
      <c r="H51" s="2" t="n">
        <f aca="false">D51/0.023011351*98</f>
        <v>0</v>
      </c>
      <c r="J51" s="2" t="e">
        <f aca="false">G51/F51</f>
        <v>#DIV/0!</v>
      </c>
      <c r="K51" s="2" t="e">
        <f aca="false">H51/F51</f>
        <v>#DIV/0!</v>
      </c>
    </row>
    <row r="52" s="2" customFormat="true" ht="12" hidden="false" customHeight="false" outlineLevel="0" collapsed="false">
      <c r="A52" s="2" t="s">
        <v>53</v>
      </c>
      <c r="B52" s="2" t="n">
        <v>0</v>
      </c>
      <c r="C52" s="2" t="n">
        <v>0</v>
      </c>
      <c r="D52" s="2" t="n">
        <v>0.000251137</v>
      </c>
      <c r="F52" s="2" t="n">
        <f aca="false">B52/0.006380758</f>
        <v>0</v>
      </c>
      <c r="G52" s="2" t="n">
        <f aca="false">C52/0.002415813*83</f>
        <v>0</v>
      </c>
      <c r="H52" s="2" t="n">
        <f aca="false">D52/0.023011351*98</f>
        <v>1.06953416164049</v>
      </c>
      <c r="J52" s="2" t="e">
        <f aca="false">G52/F52</f>
        <v>#DIV/0!</v>
      </c>
      <c r="K52" s="2" t="e">
        <f aca="false">H52/F52</f>
        <v>#DIV/0!</v>
      </c>
    </row>
    <row r="53" s="2" customFormat="true" ht="12" hidden="false" customHeight="false" outlineLevel="0" collapsed="false">
      <c r="A53" s="2" t="s">
        <v>54</v>
      </c>
      <c r="B53" s="2" t="n">
        <v>0</v>
      </c>
      <c r="C53" s="2" t="n">
        <v>0.000155564</v>
      </c>
      <c r="D53" s="2" t="n">
        <v>0.000186559</v>
      </c>
      <c r="F53" s="2" t="n">
        <f aca="false">B53/0.006380758</f>
        <v>0</v>
      </c>
      <c r="G53" s="2" t="n">
        <f aca="false">C53/0.002415813*83</f>
        <v>5.34470673019807</v>
      </c>
      <c r="H53" s="2" t="n">
        <f aca="false">D53/0.023011351*98</f>
        <v>0.7945114565416</v>
      </c>
      <c r="J53" s="2" t="e">
        <f aca="false">G53/F53</f>
        <v>#DIV/0!</v>
      </c>
      <c r="K53" s="2" t="e">
        <f aca="false">H53/F53</f>
        <v>#DIV/0!</v>
      </c>
    </row>
    <row r="54" s="2" customFormat="true" ht="12" hidden="false" customHeight="false" outlineLevel="0" collapsed="false">
      <c r="A54" s="2" t="s">
        <v>55</v>
      </c>
      <c r="B54" s="2" t="n">
        <v>0</v>
      </c>
      <c r="C54" s="2" t="n">
        <v>0</v>
      </c>
      <c r="D54" s="3" t="n">
        <v>1.44E-005</v>
      </c>
      <c r="F54" s="2" t="n">
        <f aca="false">B54/0.006380758</f>
        <v>0</v>
      </c>
      <c r="G54" s="2" t="n">
        <f aca="false">C54/0.002415813*83</f>
        <v>0</v>
      </c>
      <c r="H54" s="2" t="n">
        <f aca="false">D54/0.023011351*98</f>
        <v>0.061326255898665</v>
      </c>
      <c r="J54" s="2" t="e">
        <f aca="false">G54/F54</f>
        <v>#DIV/0!</v>
      </c>
      <c r="K54" s="2" t="e">
        <f aca="false">H54/F54</f>
        <v>#DIV/0!</v>
      </c>
    </row>
    <row r="55" s="2" customFormat="true" ht="12" hidden="false" customHeight="false" outlineLevel="0" collapsed="false">
      <c r="A55" s="2" t="s">
        <v>56</v>
      </c>
      <c r="B55" s="2" t="n">
        <v>0</v>
      </c>
      <c r="C55" s="2" t="n">
        <v>0</v>
      </c>
      <c r="D55" s="3" t="n">
        <v>2.15E-005</v>
      </c>
      <c r="F55" s="2" t="n">
        <f aca="false">B55/0.006380758</f>
        <v>0</v>
      </c>
      <c r="G55" s="2" t="n">
        <f aca="false">C55/0.002415813*83</f>
        <v>0</v>
      </c>
      <c r="H55" s="2" t="n">
        <f aca="false">D55/0.023011351*98</f>
        <v>0.0915635070709234</v>
      </c>
      <c r="J55" s="2" t="e">
        <f aca="false">G55/F55</f>
        <v>#DIV/0!</v>
      </c>
      <c r="K55" s="2" t="e">
        <f aca="false">H55/F55</f>
        <v>#DIV/0!</v>
      </c>
    </row>
    <row r="56" s="2" customFormat="true" ht="12" hidden="false" customHeight="false" outlineLevel="0" collapsed="false">
      <c r="A56" s="2" t="s">
        <v>57</v>
      </c>
      <c r="B56" s="2" t="n">
        <v>0</v>
      </c>
      <c r="C56" s="2" t="n">
        <v>0</v>
      </c>
      <c r="D56" s="3" t="n">
        <v>2.87E-005</v>
      </c>
      <c r="F56" s="2" t="n">
        <f aca="false">B56/0.006380758</f>
        <v>0</v>
      </c>
      <c r="G56" s="2" t="n">
        <f aca="false">C56/0.002415813*83</f>
        <v>0</v>
      </c>
      <c r="H56" s="2" t="n">
        <f aca="false">D56/0.023011351*98</f>
        <v>0.122226635020256</v>
      </c>
      <c r="J56" s="2" t="e">
        <f aca="false">G56/F56</f>
        <v>#DIV/0!</v>
      </c>
      <c r="K56" s="2" t="e">
        <f aca="false">H56/F56</f>
        <v>#DIV/0!</v>
      </c>
    </row>
    <row r="57" s="2" customFormat="true" ht="12" hidden="false" customHeight="false" outlineLevel="0" collapsed="false">
      <c r="A57" s="2" t="s">
        <v>58</v>
      </c>
      <c r="B57" s="2" t="n">
        <v>0</v>
      </c>
      <c r="C57" s="2" t="n">
        <v>0</v>
      </c>
      <c r="D57" s="2" t="n">
        <v>0.000157858</v>
      </c>
      <c r="F57" s="2" t="n">
        <f aca="false">B57/0.006380758</f>
        <v>0</v>
      </c>
      <c r="G57" s="2" t="n">
        <f aca="false">C57/0.002415813*83</f>
        <v>0</v>
      </c>
      <c r="H57" s="2" t="n">
        <f aca="false">D57/0.023011351*98</f>
        <v>0.672280562753573</v>
      </c>
      <c r="J57" s="2" t="e">
        <f aca="false">G57/F57</f>
        <v>#DIV/0!</v>
      </c>
      <c r="K57" s="2" t="e">
        <f aca="false">H57/F57</f>
        <v>#DIV/0!</v>
      </c>
    </row>
    <row r="58" s="2" customFormat="true" ht="12" hidden="false" customHeight="false" outlineLevel="0" collapsed="false">
      <c r="A58" s="2" t="s">
        <v>59</v>
      </c>
      <c r="B58" s="2" t="n">
        <v>0</v>
      </c>
      <c r="C58" s="2" t="n">
        <v>0</v>
      </c>
      <c r="D58" s="3" t="n">
        <v>1.44E-005</v>
      </c>
      <c r="F58" s="2" t="n">
        <f aca="false">B58/0.006380758</f>
        <v>0</v>
      </c>
      <c r="G58" s="2" t="n">
        <f aca="false">C58/0.002415813*83</f>
        <v>0</v>
      </c>
      <c r="H58" s="2" t="n">
        <f aca="false">D58/0.023011351*98</f>
        <v>0.061326255898665</v>
      </c>
      <c r="J58" s="2" t="e">
        <f aca="false">G58/F58</f>
        <v>#DIV/0!</v>
      </c>
      <c r="K58" s="2" t="e">
        <f aca="false">H58/F58</f>
        <v>#DIV/0!</v>
      </c>
    </row>
    <row r="59" s="2" customFormat="true" ht="12" hidden="false" customHeight="false" outlineLevel="0" collapsed="false">
      <c r="A59" s="2" t="s">
        <v>60</v>
      </c>
      <c r="B59" s="2" t="n">
        <v>0</v>
      </c>
      <c r="C59" s="2" t="n">
        <v>0</v>
      </c>
      <c r="D59" s="3" t="n">
        <v>2.87E-005</v>
      </c>
      <c r="F59" s="2" t="n">
        <f aca="false">B59/0.006380758</f>
        <v>0</v>
      </c>
      <c r="G59" s="2" t="n">
        <f aca="false">C59/0.002415813*83</f>
        <v>0</v>
      </c>
      <c r="H59" s="2" t="n">
        <f aca="false">D59/0.023011351*98</f>
        <v>0.122226635020256</v>
      </c>
      <c r="J59" s="2" t="e">
        <f aca="false">G59/F59</f>
        <v>#DIV/0!</v>
      </c>
      <c r="K59" s="2" t="e">
        <f aca="false">H59/F59</f>
        <v>#DIV/0!</v>
      </c>
    </row>
    <row r="60" s="2" customFormat="true" ht="12" hidden="false" customHeight="false" outlineLevel="0" collapsed="false">
      <c r="A60" s="2" t="s">
        <v>61</v>
      </c>
      <c r="B60" s="2" t="n">
        <v>0</v>
      </c>
      <c r="C60" s="2" t="n">
        <v>0</v>
      </c>
      <c r="D60" s="2" t="n">
        <v>0.000157858</v>
      </c>
      <c r="F60" s="2" t="n">
        <f aca="false">B60/0.006380758</f>
        <v>0</v>
      </c>
      <c r="G60" s="2" t="n">
        <f aca="false">C60/0.002415813*83</f>
        <v>0</v>
      </c>
      <c r="H60" s="2" t="n">
        <f aca="false">D60/0.023011351*98</f>
        <v>0.672280562753573</v>
      </c>
      <c r="J60" s="2" t="e">
        <f aca="false">G60/F60</f>
        <v>#DIV/0!</v>
      </c>
      <c r="K60" s="2" t="e">
        <f aca="false">H60/F60</f>
        <v>#DIV/0!</v>
      </c>
    </row>
    <row r="61" s="2" customFormat="true" ht="12" hidden="false" customHeight="false" outlineLevel="0" collapsed="false">
      <c r="A61" s="2" t="s">
        <v>62</v>
      </c>
      <c r="B61" s="2" t="n">
        <v>0</v>
      </c>
      <c r="C61" s="2" t="n">
        <v>0</v>
      </c>
      <c r="D61" s="2" t="n">
        <v>0.000143507</v>
      </c>
      <c r="F61" s="2" t="n">
        <f aca="false">B61/0.006380758</f>
        <v>0</v>
      </c>
      <c r="G61" s="2" t="n">
        <f aca="false">C61/0.002415813*83</f>
        <v>0</v>
      </c>
      <c r="H61" s="2" t="n">
        <f aca="false">D61/0.023011351*98</f>
        <v>0.611162986475675</v>
      </c>
      <c r="J61" s="2" t="e">
        <f aca="false">G61/F61</f>
        <v>#DIV/0!</v>
      </c>
      <c r="K61" s="2" t="e">
        <f aca="false">H61/F61</f>
        <v>#DIV/0!</v>
      </c>
    </row>
    <row r="62" s="2" customFormat="true" ht="12" hidden="false" customHeight="false" outlineLevel="0" collapsed="false">
      <c r="A62" s="2" t="s">
        <v>63</v>
      </c>
      <c r="B62" s="2" t="n">
        <v>0</v>
      </c>
      <c r="C62" s="2" t="n">
        <v>0</v>
      </c>
      <c r="D62" s="2" t="n">
        <v>0.000229611</v>
      </c>
      <c r="F62" s="2" t="n">
        <f aca="false">B62/0.006380758</f>
        <v>0</v>
      </c>
      <c r="G62" s="2" t="n">
        <f aca="false">C62/0.002415813*83</f>
        <v>0</v>
      </c>
      <c r="H62" s="2" t="n">
        <f aca="false">D62/0.023011351*98</f>
        <v>0.977859926607525</v>
      </c>
      <c r="J62" s="2" t="e">
        <f aca="false">G62/F62</f>
        <v>#DIV/0!</v>
      </c>
      <c r="K62" s="2" t="e">
        <f aca="false">H62/F62</f>
        <v>#DIV/0!</v>
      </c>
    </row>
    <row r="63" s="5" customFormat="true" ht="12" hidden="false" customHeight="false" outlineLevel="0" collapsed="false">
      <c r="A63" s="5" t="s">
        <v>64</v>
      </c>
      <c r="B63" s="5" t="n">
        <v>0</v>
      </c>
      <c r="C63" s="5" t="n">
        <v>0</v>
      </c>
      <c r="D63" s="6" t="n">
        <v>1.44E-005</v>
      </c>
      <c r="F63" s="5" t="n">
        <f aca="false">B63/0.006380758</f>
        <v>0</v>
      </c>
      <c r="G63" s="5" t="n">
        <f aca="false">C63/0.002415813*83</f>
        <v>0</v>
      </c>
      <c r="H63" s="5" t="n">
        <f aca="false">D63/0.023011351*98</f>
        <v>0.061326255898665</v>
      </c>
      <c r="J63" s="5" t="e">
        <f aca="false">G63/F63</f>
        <v>#DIV/0!</v>
      </c>
      <c r="K63" s="5" t="e">
        <f aca="false">H63/F63</f>
        <v>#DIV/0!</v>
      </c>
    </row>
    <row r="64" s="2" customFormat="true" ht="12" hidden="false" customHeight="false" outlineLevel="0" collapsed="false">
      <c r="A64" s="2" t="s">
        <v>65</v>
      </c>
      <c r="B64" s="2" t="n">
        <v>0</v>
      </c>
      <c r="C64" s="3" t="n">
        <v>1.83E-005</v>
      </c>
      <c r="D64" s="2" t="n">
        <v>0</v>
      </c>
      <c r="F64" s="2" t="n">
        <f aca="false">B64/0.006380758</f>
        <v>0</v>
      </c>
      <c r="G64" s="2" t="n">
        <f aca="false">C64/0.002415813*83</f>
        <v>0.628732439141606</v>
      </c>
      <c r="H64" s="2" t="n">
        <f aca="false">D64/0.023011351*98</f>
        <v>0</v>
      </c>
      <c r="J64" s="2" t="e">
        <f aca="false">G64/F64</f>
        <v>#DIV/0!</v>
      </c>
      <c r="K64" s="2" t="e">
        <f aca="false">H64/F64</f>
        <v>#DIV/0!</v>
      </c>
    </row>
    <row r="65" s="2" customFormat="true" ht="12" hidden="false" customHeight="false" outlineLevel="0" collapsed="false">
      <c r="A65" s="2" t="s">
        <v>24</v>
      </c>
      <c r="B65" s="2" t="n">
        <v>0</v>
      </c>
      <c r="C65" s="2" t="n">
        <v>0.000128111</v>
      </c>
      <c r="D65" s="2" t="n">
        <v>0</v>
      </c>
      <c r="F65" s="2" t="n">
        <f aca="false">B65/0.006380758</f>
        <v>0</v>
      </c>
      <c r="G65" s="2" t="n">
        <f aca="false">C65/0.002415813*83</f>
        <v>4.401505000594</v>
      </c>
      <c r="H65" s="2" t="n">
        <f aca="false">D65/0.023011351*98</f>
        <v>0</v>
      </c>
      <c r="J65" s="2" t="e">
        <f aca="false">G65/F65</f>
        <v>#DIV/0!</v>
      </c>
      <c r="K65" s="2" t="e">
        <f aca="false">H65/F65</f>
        <v>#DIV/0!</v>
      </c>
    </row>
    <row r="66" s="2" customFormat="true" ht="12" hidden="false" customHeight="false" outlineLevel="0" collapsed="false">
      <c r="A66" s="2" t="s">
        <v>66</v>
      </c>
      <c r="B66" s="2" t="n">
        <v>0</v>
      </c>
      <c r="C66" s="2" t="n">
        <v>0</v>
      </c>
      <c r="D66" s="3" t="n">
        <v>2.15E-005</v>
      </c>
      <c r="F66" s="2" t="n">
        <f aca="false">B66/0.006380758</f>
        <v>0</v>
      </c>
      <c r="G66" s="2" t="n">
        <f aca="false">C66/0.002415813*83</f>
        <v>0</v>
      </c>
      <c r="H66" s="2" t="n">
        <f aca="false">D66/0.023011351*98</f>
        <v>0.0915635070709234</v>
      </c>
      <c r="J66" s="2" t="e">
        <f aca="false">G66/F66</f>
        <v>#DIV/0!</v>
      </c>
      <c r="K66" s="2" t="e">
        <f aca="false">H66/F66</f>
        <v>#DIV/0!</v>
      </c>
    </row>
    <row r="67" s="2" customFormat="true" ht="12" hidden="false" customHeight="false" outlineLevel="0" collapsed="false">
      <c r="A67" s="2" t="s">
        <v>67</v>
      </c>
      <c r="B67" s="2" t="n">
        <v>0</v>
      </c>
      <c r="C67" s="2" t="n">
        <v>0</v>
      </c>
      <c r="D67" s="3" t="n">
        <v>2.87E-005</v>
      </c>
      <c r="F67" s="2" t="n">
        <f aca="false">B67/0.006380758</f>
        <v>0</v>
      </c>
      <c r="G67" s="2" t="n">
        <f aca="false">C67/0.002415813*83</f>
        <v>0</v>
      </c>
      <c r="H67" s="2" t="n">
        <f aca="false">D67/0.023011351*98</f>
        <v>0.122226635020256</v>
      </c>
      <c r="J67" s="2" t="e">
        <f aca="false">G67/F67</f>
        <v>#DIV/0!</v>
      </c>
      <c r="K67" s="2" t="e">
        <f aca="false">H67/F67</f>
        <v>#DIV/0!</v>
      </c>
    </row>
    <row r="68" s="2" customFormat="true" ht="12" hidden="false" customHeight="false" outlineLevel="0" collapsed="false">
      <c r="A68" s="2" t="s">
        <v>68</v>
      </c>
      <c r="B68" s="2" t="n">
        <v>0</v>
      </c>
      <c r="C68" s="2" t="n">
        <v>0</v>
      </c>
      <c r="D68" s="3" t="n">
        <v>2.87E-005</v>
      </c>
      <c r="F68" s="2" t="n">
        <f aca="false">B68/0.006380758</f>
        <v>0</v>
      </c>
      <c r="G68" s="2" t="n">
        <f aca="false">C68/0.002415813*83</f>
        <v>0</v>
      </c>
      <c r="H68" s="2" t="n">
        <f aca="false">D68/0.023011351*98</f>
        <v>0.122226635020256</v>
      </c>
      <c r="J68" s="2" t="e">
        <f aca="false">G68/F68</f>
        <v>#DIV/0!</v>
      </c>
      <c r="K68" s="2" t="e">
        <f aca="false">H68/F68</f>
        <v>#DIV/0!</v>
      </c>
    </row>
    <row r="69" s="2" customFormat="true" ht="12" hidden="false" customHeight="false" outlineLevel="0" collapsed="false">
      <c r="A69" s="2" t="s">
        <v>69</v>
      </c>
      <c r="B69" s="2" t="n">
        <v>0</v>
      </c>
      <c r="C69" s="3" t="n">
        <v>8.24E-005</v>
      </c>
      <c r="D69" s="2" t="n">
        <v>0.000179384</v>
      </c>
      <c r="F69" s="2" t="n">
        <f aca="false">B69/0.006380758</f>
        <v>0</v>
      </c>
      <c r="G69" s="2" t="n">
        <f aca="false">C69/0.002415813*83</f>
        <v>2.8310138243316</v>
      </c>
      <c r="H69" s="2" t="n">
        <f aca="false">D69/0.023011351*98</f>
        <v>0.763954797786536</v>
      </c>
      <c r="J69" s="2" t="e">
        <f aca="false">G69/F69</f>
        <v>#DIV/0!</v>
      </c>
      <c r="K69" s="2" t="e">
        <f aca="false">H69/F69</f>
        <v>#DIV/0!</v>
      </c>
    </row>
    <row r="73" s="2" customFormat="true" ht="12" hidden="false" customHeight="false" outlineLevel="0" collapsed="false">
      <c r="A73" s="2" t="s">
        <v>70</v>
      </c>
      <c r="B73" s="2" t="n">
        <v>0.000496229</v>
      </c>
      <c r="C73" s="3" t="n">
        <v>9.15E-006</v>
      </c>
      <c r="D73" s="2" t="n">
        <v>0</v>
      </c>
      <c r="F73" s="2" t="n">
        <f aca="false">B73/0.006380758</f>
        <v>0.0777696004142455</v>
      </c>
      <c r="G73" s="2" t="n">
        <f aca="false">C73/0.002415813*83</f>
        <v>0.314366219570803</v>
      </c>
      <c r="H73" s="2" t="n">
        <f aca="false">D73/0.023011351*98</f>
        <v>0</v>
      </c>
      <c r="J73" s="2" t="n">
        <f aca="false">G73/F73</f>
        <v>4.04227638944148</v>
      </c>
      <c r="K73" s="2" t="n">
        <f aca="false">H73/F73</f>
        <v>0</v>
      </c>
    </row>
    <row r="74" s="2" customFormat="true" ht="12" hidden="false" customHeight="false" outlineLevel="0" collapsed="false">
      <c r="A74" s="2" t="s">
        <v>47</v>
      </c>
      <c r="B74" s="2" t="n">
        <v>0</v>
      </c>
      <c r="C74" s="3" t="n">
        <v>1.83E-005</v>
      </c>
      <c r="D74" s="2" t="n">
        <v>0</v>
      </c>
      <c r="F74" s="2" t="n">
        <f aca="false">B74/0.006380758</f>
        <v>0</v>
      </c>
      <c r="G74" s="2" t="n">
        <f aca="false">C74/0.002415813*83</f>
        <v>0.628732439141606</v>
      </c>
      <c r="H74" s="2" t="n">
        <f aca="false">D74/0.023011351*98</f>
        <v>0</v>
      </c>
      <c r="J74" s="2" t="e">
        <f aca="false">G74/F74</f>
        <v>#DIV/0!</v>
      </c>
      <c r="K74" s="2" t="e">
        <f aca="false">H74/F74</f>
        <v>#DIV/0!</v>
      </c>
    </row>
    <row r="75" s="2" customFormat="true" ht="12" hidden="false" customHeight="false" outlineLevel="0" collapsed="false">
      <c r="A75" s="2" t="s">
        <v>65</v>
      </c>
      <c r="B75" s="2" t="n">
        <v>0</v>
      </c>
      <c r="C75" s="3" t="n">
        <v>1.83E-005</v>
      </c>
      <c r="D75" s="2" t="n">
        <v>0</v>
      </c>
      <c r="F75" s="2" t="n">
        <f aca="false">B75/0.006380758</f>
        <v>0</v>
      </c>
      <c r="G75" s="2" t="n">
        <f aca="false">C75/0.002415813*83</f>
        <v>0.628732439141606</v>
      </c>
      <c r="H75" s="2" t="n">
        <f aca="false">D75/0.023011351*98</f>
        <v>0</v>
      </c>
      <c r="J75" s="2" t="e">
        <f aca="false">G75/F75</f>
        <v>#DIV/0!</v>
      </c>
      <c r="K75" s="2" t="e">
        <f aca="false">H75/F75</f>
        <v>#DIV/0!</v>
      </c>
    </row>
    <row r="76" s="2" customFormat="true" ht="12" hidden="false" customHeight="false" outlineLevel="0" collapsed="false">
      <c r="A76" s="2" t="s">
        <v>71</v>
      </c>
      <c r="B76" s="3" t="n">
        <v>7.49E-005</v>
      </c>
      <c r="C76" s="3" t="n">
        <v>1.83E-005</v>
      </c>
      <c r="D76" s="2" t="n">
        <v>0</v>
      </c>
      <c r="F76" s="2" t="n">
        <f aca="false">B76/0.006380758</f>
        <v>0.0117384172852191</v>
      </c>
      <c r="G76" s="2" t="n">
        <f aca="false">C76/0.002415813*83</f>
        <v>0.628732439141606</v>
      </c>
      <c r="H76" s="2" t="n">
        <f aca="false">D76/0.023011351*98</f>
        <v>0</v>
      </c>
      <c r="J76" s="2" t="n">
        <f aca="false">G76/F76</f>
        <v>53.561943136346</v>
      </c>
      <c r="K76" s="2" t="n">
        <f aca="false">H76/F76</f>
        <v>0</v>
      </c>
    </row>
    <row r="77" s="2" customFormat="true" ht="12" hidden="false" customHeight="false" outlineLevel="0" collapsed="false">
      <c r="A77" s="2" t="s">
        <v>72</v>
      </c>
      <c r="B77" s="3" t="n">
        <v>9.36E-005</v>
      </c>
      <c r="C77" s="3" t="n">
        <v>1.83E-005</v>
      </c>
      <c r="D77" s="2" t="n">
        <v>0</v>
      </c>
      <c r="F77" s="2" t="n">
        <f aca="false">B77/0.006380758</f>
        <v>0.0146691035767224</v>
      </c>
      <c r="G77" s="2" t="n">
        <f aca="false">C77/0.002415813*83</f>
        <v>0.628732439141606</v>
      </c>
      <c r="H77" s="2" t="n">
        <f aca="false">D77/0.023011351*98</f>
        <v>0</v>
      </c>
      <c r="J77" s="2" t="n">
        <f aca="false">G77/F77</f>
        <v>42.8609993687213</v>
      </c>
      <c r="K77" s="2" t="n">
        <f aca="false">H77/F77</f>
        <v>0</v>
      </c>
    </row>
    <row r="78" s="2" customFormat="true" ht="12" hidden="false" customHeight="false" outlineLevel="0" collapsed="false">
      <c r="A78" s="2" t="s">
        <v>73</v>
      </c>
      <c r="B78" s="2" t="n">
        <v>0</v>
      </c>
      <c r="C78" s="3" t="n">
        <v>2.75E-005</v>
      </c>
      <c r="D78" s="2" t="n">
        <v>0</v>
      </c>
      <c r="F78" s="2" t="n">
        <f aca="false">B78/0.006380758</f>
        <v>0</v>
      </c>
      <c r="G78" s="2" t="n">
        <f aca="false">C78/0.002415813*83</f>
        <v>0.944816506906785</v>
      </c>
      <c r="H78" s="2" t="n">
        <f aca="false">D78/0.023011351*98</f>
        <v>0</v>
      </c>
      <c r="J78" s="2" t="e">
        <f aca="false">G78/F78</f>
        <v>#DIV/0!</v>
      </c>
      <c r="K78" s="2" t="e">
        <f aca="false">H78/F78</f>
        <v>#DIV/0!</v>
      </c>
    </row>
    <row r="79" s="2" customFormat="true" ht="12" hidden="false" customHeight="false" outlineLevel="0" collapsed="false">
      <c r="A79" s="2" t="s">
        <v>46</v>
      </c>
      <c r="B79" s="2" t="n">
        <v>0</v>
      </c>
      <c r="C79" s="3" t="n">
        <v>2.75E-005</v>
      </c>
      <c r="D79" s="2" t="n">
        <v>0</v>
      </c>
      <c r="F79" s="2" t="n">
        <f aca="false">B79/0.006380758</f>
        <v>0</v>
      </c>
      <c r="G79" s="2" t="n">
        <f aca="false">C79/0.002415813*83</f>
        <v>0.944816506906785</v>
      </c>
      <c r="H79" s="2" t="n">
        <f aca="false">D79/0.023011351*98</f>
        <v>0</v>
      </c>
      <c r="J79" s="2" t="e">
        <f aca="false">G79/F79</f>
        <v>#DIV/0!</v>
      </c>
      <c r="K79" s="2" t="e">
        <f aca="false">H79/F79</f>
        <v>#DIV/0!</v>
      </c>
    </row>
    <row r="80" s="2" customFormat="true" ht="12" hidden="false" customHeight="false" outlineLevel="0" collapsed="false">
      <c r="A80" s="2" t="s">
        <v>51</v>
      </c>
      <c r="B80" s="2" t="n">
        <v>0</v>
      </c>
      <c r="C80" s="3" t="n">
        <v>2.75E-005</v>
      </c>
      <c r="D80" s="2" t="n">
        <v>0</v>
      </c>
      <c r="F80" s="2" t="n">
        <f aca="false">B80/0.006380758</f>
        <v>0</v>
      </c>
      <c r="G80" s="2" t="n">
        <f aca="false">C80/0.002415813*83</f>
        <v>0.944816506906785</v>
      </c>
      <c r="H80" s="2" t="n">
        <f aca="false">D80/0.023011351*98</f>
        <v>0</v>
      </c>
      <c r="J80" s="2" t="e">
        <f aca="false">G80/F80</f>
        <v>#DIV/0!</v>
      </c>
      <c r="K80" s="2" t="e">
        <f aca="false">H80/F80</f>
        <v>#DIV/0!</v>
      </c>
    </row>
    <row r="81" s="2" customFormat="true" ht="12" hidden="false" customHeight="false" outlineLevel="0" collapsed="false">
      <c r="A81" s="2" t="s">
        <v>74</v>
      </c>
      <c r="B81" s="3" t="n">
        <v>1.4E-005</v>
      </c>
      <c r="C81" s="3" t="n">
        <v>2.75E-005</v>
      </c>
      <c r="D81" s="2" t="n">
        <v>0</v>
      </c>
      <c r="F81" s="2" t="n">
        <f aca="false">B81/0.006380758</f>
        <v>0.002194096688826</v>
      </c>
      <c r="G81" s="2" t="n">
        <f aca="false">C81/0.002415813*83</f>
        <v>0.944816506906785</v>
      </c>
      <c r="H81" s="2" t="n">
        <f aca="false">D81/0.023011351*98</f>
        <v>0</v>
      </c>
      <c r="J81" s="2" t="n">
        <f aca="false">G81/F81</f>
        <v>430.617534641252</v>
      </c>
      <c r="K81" s="2" t="n">
        <f aca="false">H81/F81</f>
        <v>0</v>
      </c>
    </row>
    <row r="82" s="2" customFormat="true" ht="12" hidden="false" customHeight="false" outlineLevel="0" collapsed="false">
      <c r="A82" s="2" t="s">
        <v>75</v>
      </c>
      <c r="B82" s="3" t="n">
        <v>1.87E-005</v>
      </c>
      <c r="C82" s="3" t="n">
        <v>2.75E-005</v>
      </c>
      <c r="D82" s="2" t="n">
        <v>0</v>
      </c>
      <c r="F82" s="2" t="n">
        <f aca="false">B82/0.006380758</f>
        <v>0.0029306862915033</v>
      </c>
      <c r="G82" s="2" t="n">
        <f aca="false">C82/0.002415813*83</f>
        <v>0.944816506906785</v>
      </c>
      <c r="H82" s="2" t="n">
        <f aca="false">D82/0.023011351*98</f>
        <v>0</v>
      </c>
      <c r="J82" s="2" t="n">
        <f aca="false">G82/F82</f>
        <v>322.387459089707</v>
      </c>
      <c r="K82" s="2" t="n">
        <f aca="false">H82/F82</f>
        <v>0</v>
      </c>
    </row>
    <row r="83" s="2" customFormat="true" ht="12" hidden="false" customHeight="false" outlineLevel="0" collapsed="false">
      <c r="A83" s="2" t="s">
        <v>76</v>
      </c>
      <c r="B83" s="2" t="n">
        <v>0.000613264</v>
      </c>
      <c r="C83" s="3" t="n">
        <v>2.75E-005</v>
      </c>
      <c r="D83" s="2" t="n">
        <v>0</v>
      </c>
      <c r="F83" s="2" t="n">
        <f aca="false">B83/0.006380758</f>
        <v>0.0961114651268705</v>
      </c>
      <c r="G83" s="2" t="n">
        <f aca="false">C83/0.002415813*83</f>
        <v>0.944816506906785</v>
      </c>
      <c r="H83" s="2" t="n">
        <f aca="false">D83/0.023011351*98</f>
        <v>0</v>
      </c>
      <c r="J83" s="2" t="n">
        <f aca="false">G83/F83</f>
        <v>9.83042455610882</v>
      </c>
      <c r="K83" s="2" t="n">
        <f aca="false">H83/F83</f>
        <v>0</v>
      </c>
    </row>
    <row r="84" s="2" customFormat="true" ht="12" hidden="false" customHeight="false" outlineLevel="0" collapsed="false">
      <c r="A84" s="2" t="s">
        <v>77</v>
      </c>
      <c r="B84" s="2" t="n">
        <v>0</v>
      </c>
      <c r="C84" s="3" t="n">
        <v>3.66E-005</v>
      </c>
      <c r="D84" s="2" t="n">
        <v>0</v>
      </c>
      <c r="F84" s="2" t="n">
        <f aca="false">B84/0.006380758</f>
        <v>0</v>
      </c>
      <c r="G84" s="2" t="n">
        <f aca="false">C84/0.002415813*83</f>
        <v>1.25746487828321</v>
      </c>
      <c r="H84" s="2" t="n">
        <f aca="false">D84/0.023011351*98</f>
        <v>0</v>
      </c>
      <c r="J84" s="2" t="e">
        <f aca="false">G84/F84</f>
        <v>#DIV/0!</v>
      </c>
      <c r="K84" s="2" t="e">
        <f aca="false">H84/F84</f>
        <v>#DIV/0!</v>
      </c>
    </row>
    <row r="85" s="2" customFormat="true" ht="12" hidden="false" customHeight="false" outlineLevel="0" collapsed="false">
      <c r="A85" s="2" t="s">
        <v>44</v>
      </c>
      <c r="B85" s="2" t="n">
        <v>0</v>
      </c>
      <c r="C85" s="3" t="n">
        <v>3.66E-005</v>
      </c>
      <c r="D85" s="2" t="n">
        <v>0</v>
      </c>
      <c r="F85" s="2" t="n">
        <f aca="false">B85/0.006380758</f>
        <v>0</v>
      </c>
      <c r="G85" s="2" t="n">
        <f aca="false">C85/0.002415813*83</f>
        <v>1.25746487828321</v>
      </c>
      <c r="H85" s="2" t="n">
        <f aca="false">D85/0.023011351*98</f>
        <v>0</v>
      </c>
      <c r="J85" s="2" t="e">
        <f aca="false">G85/F85</f>
        <v>#DIV/0!</v>
      </c>
      <c r="K85" s="2" t="e">
        <f aca="false">H85/F85</f>
        <v>#DIV/0!</v>
      </c>
    </row>
    <row r="86" s="2" customFormat="true" ht="12" hidden="false" customHeight="false" outlineLevel="0" collapsed="false">
      <c r="A86" s="2" t="s">
        <v>78</v>
      </c>
      <c r="B86" s="2" t="n">
        <v>0.000112354</v>
      </c>
      <c r="C86" s="3" t="n">
        <v>3.66E-005</v>
      </c>
      <c r="D86" s="2" t="n">
        <v>0</v>
      </c>
      <c r="F86" s="2" t="n">
        <f aca="false">B86/0.006380758</f>
        <v>0.0176082528125969</v>
      </c>
      <c r="G86" s="2" t="n">
        <f aca="false">C86/0.002415813*83</f>
        <v>1.25746487828321</v>
      </c>
      <c r="H86" s="2" t="n">
        <f aca="false">D86/0.023011351*98</f>
        <v>0</v>
      </c>
      <c r="J86" s="2" t="n">
        <f aca="false">G86/F86</f>
        <v>71.4133816492927</v>
      </c>
      <c r="K86" s="2" t="n">
        <f aca="false">H86/F86</f>
        <v>0</v>
      </c>
    </row>
    <row r="87" s="2" customFormat="true" ht="12" hidden="false" customHeight="false" outlineLevel="0" collapsed="false">
      <c r="A87" s="2" t="s">
        <v>79</v>
      </c>
      <c r="B87" s="2" t="n">
        <v>0.000112354</v>
      </c>
      <c r="C87" s="3" t="n">
        <v>3.66E-005</v>
      </c>
      <c r="D87" s="2" t="n">
        <v>0</v>
      </c>
      <c r="F87" s="2" t="n">
        <f aca="false">B87/0.006380758</f>
        <v>0.0176082528125969</v>
      </c>
      <c r="G87" s="2" t="n">
        <f aca="false">C87/0.002415813*83</f>
        <v>1.25746487828321</v>
      </c>
      <c r="H87" s="2" t="n">
        <f aca="false">D87/0.023011351*98</f>
        <v>0</v>
      </c>
      <c r="J87" s="2" t="n">
        <f aca="false">G87/F87</f>
        <v>71.4133816492927</v>
      </c>
      <c r="K87" s="2" t="n">
        <f aca="false">H87/F87</f>
        <v>0</v>
      </c>
    </row>
    <row r="88" s="2" customFormat="true" ht="12" hidden="false" customHeight="false" outlineLevel="0" collapsed="false">
      <c r="A88" s="2" t="s">
        <v>80</v>
      </c>
      <c r="B88" s="3" t="n">
        <v>4.68E-006</v>
      </c>
      <c r="C88" s="3" t="n">
        <v>4.58E-005</v>
      </c>
      <c r="D88" s="2" t="n">
        <v>0</v>
      </c>
      <c r="F88" s="2" t="n">
        <f aca="false">B88/0.006380758</f>
        <v>0.00073345517883612</v>
      </c>
      <c r="G88" s="2" t="n">
        <f aca="false">C88/0.002415813*83</f>
        <v>1.57354894604839</v>
      </c>
      <c r="H88" s="2" t="n">
        <f aca="false">D88/0.023011351*98</f>
        <v>0</v>
      </c>
      <c r="J88" s="2" t="n">
        <f aca="false">G88/F88</f>
        <v>2145.39209954911</v>
      </c>
      <c r="K88" s="2" t="n">
        <f aca="false">H88/F88</f>
        <v>0</v>
      </c>
    </row>
    <row r="89" s="2" customFormat="true" ht="12" hidden="false" customHeight="false" outlineLevel="0" collapsed="false">
      <c r="A89" s="2" t="s">
        <v>81</v>
      </c>
      <c r="B89" s="3" t="n">
        <v>9.36E-006</v>
      </c>
      <c r="C89" s="3" t="n">
        <v>4.58E-005</v>
      </c>
      <c r="D89" s="2" t="n">
        <v>0</v>
      </c>
      <c r="F89" s="2" t="n">
        <f aca="false">B89/0.006380758</f>
        <v>0.00146691035767224</v>
      </c>
      <c r="G89" s="2" t="n">
        <f aca="false">C89/0.002415813*83</f>
        <v>1.57354894604839</v>
      </c>
      <c r="H89" s="2" t="n">
        <f aca="false">D89/0.023011351*98</f>
        <v>0</v>
      </c>
      <c r="J89" s="2" t="n">
        <f aca="false">G89/F89</f>
        <v>1072.69604977456</v>
      </c>
      <c r="K89" s="2" t="n">
        <f aca="false">H89/F89</f>
        <v>0</v>
      </c>
    </row>
    <row r="90" s="2" customFormat="true" ht="12" hidden="false" customHeight="false" outlineLevel="0" collapsed="false">
      <c r="A90" s="2" t="s">
        <v>37</v>
      </c>
      <c r="B90" s="2" t="n">
        <v>0</v>
      </c>
      <c r="C90" s="3" t="n">
        <v>5.49E-005</v>
      </c>
      <c r="D90" s="2" t="n">
        <v>0</v>
      </c>
      <c r="F90" s="2" t="n">
        <f aca="false">B90/0.006380758</f>
        <v>0</v>
      </c>
      <c r="G90" s="2" t="n">
        <f aca="false">C90/0.002415813*83</f>
        <v>1.88619731742482</v>
      </c>
      <c r="H90" s="2" t="n">
        <f aca="false">D90/0.023011351*98</f>
        <v>0</v>
      </c>
      <c r="J90" s="2" t="e">
        <f aca="false">G90/F90</f>
        <v>#DIV/0!</v>
      </c>
      <c r="K90" s="2" t="e">
        <f aca="false">H90/F90</f>
        <v>#DIV/0!</v>
      </c>
    </row>
    <row r="91" s="2" customFormat="true" ht="12" hidden="false" customHeight="false" outlineLevel="0" collapsed="false">
      <c r="A91" s="2" t="s">
        <v>38</v>
      </c>
      <c r="B91" s="2" t="n">
        <v>0</v>
      </c>
      <c r="C91" s="3" t="n">
        <v>5.49E-005</v>
      </c>
      <c r="D91" s="2" t="n">
        <v>0</v>
      </c>
      <c r="F91" s="2" t="n">
        <f aca="false">B91/0.006380758</f>
        <v>0</v>
      </c>
      <c r="G91" s="2" t="n">
        <f aca="false">C91/0.002415813*83</f>
        <v>1.88619731742482</v>
      </c>
      <c r="H91" s="2" t="n">
        <f aca="false">D91/0.023011351*98</f>
        <v>0</v>
      </c>
      <c r="J91" s="2" t="e">
        <f aca="false">G91/F91</f>
        <v>#DIV/0!</v>
      </c>
      <c r="K91" s="2" t="e">
        <f aca="false">H91/F91</f>
        <v>#DIV/0!</v>
      </c>
    </row>
    <row r="92" s="2" customFormat="true" ht="12" hidden="false" customHeight="false" outlineLevel="0" collapsed="false">
      <c r="A92" s="2" t="s">
        <v>82</v>
      </c>
      <c r="B92" s="3" t="n">
        <v>1.87E-005</v>
      </c>
      <c r="C92" s="3" t="n">
        <v>5.49E-005</v>
      </c>
      <c r="D92" s="2" t="n">
        <v>0</v>
      </c>
      <c r="F92" s="2" t="n">
        <f aca="false">B92/0.006380758</f>
        <v>0.0029306862915033</v>
      </c>
      <c r="G92" s="2" t="n">
        <f aca="false">C92/0.002415813*83</f>
        <v>1.88619731742482</v>
      </c>
      <c r="H92" s="2" t="n">
        <f aca="false">D92/0.023011351*98</f>
        <v>0</v>
      </c>
      <c r="J92" s="2" t="n">
        <f aca="false">G92/F92</f>
        <v>643.602600146361</v>
      </c>
      <c r="K92" s="2" t="n">
        <f aca="false">H92/F92</f>
        <v>0</v>
      </c>
    </row>
    <row r="93" s="2" customFormat="true" ht="12" hidden="false" customHeight="false" outlineLevel="0" collapsed="false">
      <c r="A93" s="2" t="s">
        <v>83</v>
      </c>
      <c r="B93" s="2" t="n">
        <v>0.000220026</v>
      </c>
      <c r="C93" s="3" t="n">
        <v>5.49E-005</v>
      </c>
      <c r="D93" s="2" t="n">
        <v>0</v>
      </c>
      <c r="F93" s="2" t="n">
        <f aca="false">B93/0.006380758</f>
        <v>0.0344827370039735</v>
      </c>
      <c r="G93" s="2" t="n">
        <f aca="false">C93/0.002415813*83</f>
        <v>1.88619731742482</v>
      </c>
      <c r="H93" s="2" t="n">
        <f aca="false">D93/0.023011351*98</f>
        <v>0</v>
      </c>
      <c r="J93" s="2" t="n">
        <f aca="false">G93/F93</f>
        <v>54.6997564957639</v>
      </c>
      <c r="K93" s="2" t="n">
        <f aca="false">H93/F93</f>
        <v>0</v>
      </c>
    </row>
    <row r="94" s="2" customFormat="true" ht="12" hidden="false" customHeight="false" outlineLevel="0" collapsed="false">
      <c r="A94" s="2" t="s">
        <v>21</v>
      </c>
      <c r="B94" s="3" t="n">
        <v>1.4E-005</v>
      </c>
      <c r="C94" s="3" t="n">
        <v>6.41E-005</v>
      </c>
      <c r="D94" s="2" t="n">
        <v>0</v>
      </c>
      <c r="F94" s="2" t="n">
        <f aca="false">B94/0.006380758</f>
        <v>0.002194096688826</v>
      </c>
      <c r="G94" s="2" t="n">
        <f aca="false">C94/0.002415813*83</f>
        <v>2.20228138519</v>
      </c>
      <c r="H94" s="2" t="n">
        <f aca="false">D94/0.023011351*98</f>
        <v>0</v>
      </c>
      <c r="J94" s="2" t="n">
        <f aca="false">G94/F94</f>
        <v>1003.73032620015</v>
      </c>
      <c r="K94" s="2" t="n">
        <f aca="false">H94/F94</f>
        <v>0</v>
      </c>
    </row>
    <row r="95" s="2" customFormat="true" ht="12" hidden="false" customHeight="false" outlineLevel="0" collapsed="false">
      <c r="A95" s="2" t="s">
        <v>43</v>
      </c>
      <c r="B95" s="2" t="n">
        <v>0</v>
      </c>
      <c r="C95" s="3" t="n">
        <v>7.32E-005</v>
      </c>
      <c r="D95" s="2" t="n">
        <v>0</v>
      </c>
      <c r="F95" s="2" t="n">
        <f aca="false">B95/0.006380758</f>
        <v>0</v>
      </c>
      <c r="G95" s="2" t="n">
        <f aca="false">C95/0.002415813*83</f>
        <v>2.51492975656642</v>
      </c>
      <c r="H95" s="2" t="n">
        <f aca="false">D95/0.023011351*98</f>
        <v>0</v>
      </c>
      <c r="J95" s="2" t="e">
        <f aca="false">G95/F95</f>
        <v>#DIV/0!</v>
      </c>
      <c r="K95" s="2" t="e">
        <f aca="false">H95/F95</f>
        <v>#DIV/0!</v>
      </c>
    </row>
    <row r="96" s="4" customFormat="true" ht="12" hidden="false" customHeight="false" outlineLevel="0" collapsed="false">
      <c r="A96" s="2" t="s">
        <v>42</v>
      </c>
      <c r="B96" s="2" t="n">
        <v>0</v>
      </c>
      <c r="C96" s="2" t="n">
        <v>0.000100659</v>
      </c>
      <c r="D96" s="2" t="n">
        <v>0</v>
      </c>
      <c r="E96" s="5"/>
      <c r="F96" s="5" t="n">
        <f aca="false">B96/0.006380758</f>
        <v>0</v>
      </c>
      <c r="G96" s="5" t="n">
        <f aca="false">C96/0.002415813*83</f>
        <v>3.45833762795382</v>
      </c>
      <c r="H96" s="5" t="n">
        <f aca="false">D96/0.023011351*98</f>
        <v>0</v>
      </c>
      <c r="I96" s="5"/>
      <c r="J96" s="5" t="e">
        <f aca="false">G96/F96</f>
        <v>#DIV/0!</v>
      </c>
      <c r="K96" s="5" t="e">
        <f aca="false">H96/F96</f>
        <v>#DIV/0!</v>
      </c>
      <c r="L96" s="5"/>
    </row>
    <row r="97" s="2" customFormat="true" ht="12" hidden="false" customHeight="false" outlineLevel="0" collapsed="false">
      <c r="A97" s="2" t="s">
        <v>52</v>
      </c>
      <c r="B97" s="2" t="n">
        <v>0</v>
      </c>
      <c r="C97" s="2" t="n">
        <v>0.000100659</v>
      </c>
      <c r="D97" s="2" t="n">
        <v>0</v>
      </c>
      <c r="F97" s="2" t="n">
        <f aca="false">B97/0.006380758</f>
        <v>0</v>
      </c>
      <c r="G97" s="2" t="n">
        <f aca="false">C97/0.002415813*83</f>
        <v>3.45833762795382</v>
      </c>
      <c r="H97" s="2" t="n">
        <f aca="false">D97/0.023011351*98</f>
        <v>0</v>
      </c>
      <c r="J97" s="2" t="e">
        <f aca="false">G97/F97</f>
        <v>#DIV/0!</v>
      </c>
      <c r="K97" s="2" t="e">
        <f aca="false">H97/F97</f>
        <v>#DIV/0!</v>
      </c>
    </row>
    <row r="98" s="2" customFormat="true" ht="12" hidden="false" customHeight="false" outlineLevel="0" collapsed="false">
      <c r="A98" s="2" t="s">
        <v>24</v>
      </c>
      <c r="B98" s="2" t="n">
        <v>0</v>
      </c>
      <c r="C98" s="2" t="n">
        <v>0.000128111</v>
      </c>
      <c r="D98" s="2" t="n">
        <v>0</v>
      </c>
      <c r="F98" s="2" t="n">
        <f aca="false">B98/0.006380758</f>
        <v>0</v>
      </c>
      <c r="G98" s="2" t="n">
        <f aca="false">C98/0.002415813*83</f>
        <v>4.401505000594</v>
      </c>
      <c r="H98" s="2" t="n">
        <f aca="false">D98/0.023011351*98</f>
        <v>0</v>
      </c>
      <c r="J98" s="2" t="e">
        <f aca="false">G98/F98</f>
        <v>#DIV/0!</v>
      </c>
      <c r="K98" s="2" t="e">
        <f aca="false">H98/F98</f>
        <v>#DIV/0!</v>
      </c>
    </row>
    <row r="99" s="2" customFormat="true" ht="12" hidden="false" customHeight="false" outlineLevel="0" collapsed="false">
      <c r="A99" s="2" t="s">
        <v>84</v>
      </c>
      <c r="B99" s="2" t="n">
        <v>0.001404422</v>
      </c>
      <c r="C99" s="2" t="n">
        <v>0.000137262</v>
      </c>
      <c r="D99" s="2" t="n">
        <v>0</v>
      </c>
      <c r="F99" s="2" t="n">
        <f aca="false">B99/0.006380758</f>
        <v>0.220102689993885</v>
      </c>
      <c r="G99" s="2" t="n">
        <f aca="false">C99/0.002415813*83</f>
        <v>4.71590557712869</v>
      </c>
      <c r="H99" s="2" t="n">
        <f aca="false">D99/0.023011351*98</f>
        <v>0</v>
      </c>
      <c r="J99" s="2" t="n">
        <f aca="false">G99/F99</f>
        <v>21.4259334007218</v>
      </c>
      <c r="K99" s="2" t="n">
        <f aca="false">H99/F99</f>
        <v>0</v>
      </c>
    </row>
    <row r="100" s="2" customFormat="true" ht="12" hidden="false" customHeight="false" outlineLevel="0" collapsed="false">
      <c r="A100" s="2" t="s">
        <v>85</v>
      </c>
      <c r="B100" s="2" t="n">
        <v>0.001292068</v>
      </c>
      <c r="C100" s="2" t="n">
        <v>0.000173865</v>
      </c>
      <c r="D100" s="2" t="n">
        <v>0</v>
      </c>
      <c r="F100" s="2" t="n">
        <f aca="false">B100/0.006380758</f>
        <v>0.202494437181288</v>
      </c>
      <c r="G100" s="2" t="n">
        <f aca="false">C100/0.002415813*83</f>
        <v>5.97347352630357</v>
      </c>
      <c r="H100" s="2" t="n">
        <f aca="false">D100/0.023011351*98</f>
        <v>0</v>
      </c>
      <c r="J100" s="2" t="n">
        <f aca="false">G100/F100</f>
        <v>29.4994450684869</v>
      </c>
      <c r="K100" s="2" t="n">
        <f aca="false">H100/F100</f>
        <v>0</v>
      </c>
    </row>
    <row r="101" s="2" customFormat="true" ht="12" hidden="false" customHeight="false" outlineLevel="0" collapsed="false">
      <c r="A101" s="2" t="s">
        <v>86</v>
      </c>
      <c r="B101" s="3" t="n">
        <v>5.15E-005</v>
      </c>
      <c r="C101" s="2" t="n">
        <v>0.000219619</v>
      </c>
      <c r="D101" s="2" t="n">
        <v>0</v>
      </c>
      <c r="F101" s="2" t="n">
        <f aca="false">B101/0.006380758</f>
        <v>0.00807114139103849</v>
      </c>
      <c r="G101" s="2" t="n">
        <f aca="false">C101/0.002415813*83</f>
        <v>7.54544205201313</v>
      </c>
      <c r="H101" s="2" t="n">
        <f aca="false">D101/0.023011351*98</f>
        <v>0</v>
      </c>
      <c r="J101" s="2" t="n">
        <f aca="false">G101/F101</f>
        <v>934.86679100814</v>
      </c>
      <c r="K101" s="2" t="n">
        <f aca="false">H101/F101</f>
        <v>0</v>
      </c>
    </row>
    <row r="102" s="2" customFormat="true" ht="12" hidden="false" customHeight="false" outlineLevel="0" collapsed="false">
      <c r="A102" s="2" t="s">
        <v>87</v>
      </c>
      <c r="B102" s="2" t="n">
        <v>0.000112354</v>
      </c>
      <c r="C102" s="2" t="n">
        <v>0.00022877</v>
      </c>
      <c r="D102" s="2" t="n">
        <v>0</v>
      </c>
      <c r="F102" s="2" t="n">
        <f aca="false">B102/0.006380758</f>
        <v>0.0176082528125969</v>
      </c>
      <c r="G102" s="2" t="n">
        <f aca="false">C102/0.002415813*83</f>
        <v>7.85984262854782</v>
      </c>
      <c r="H102" s="2" t="n">
        <f aca="false">D102/0.023011351*98</f>
        <v>0</v>
      </c>
      <c r="J102" s="2" t="n">
        <f aca="false">G102/F102</f>
        <v>446.372659013898</v>
      </c>
      <c r="K102" s="2" t="n">
        <f aca="false">H102/F102</f>
        <v>0</v>
      </c>
    </row>
    <row r="103" s="2" customFormat="true" ht="12" hidden="false" customHeight="false" outlineLevel="0" collapsed="false">
      <c r="A103" s="2" t="s">
        <v>88</v>
      </c>
      <c r="B103" s="2" t="n">
        <v>0.000154486</v>
      </c>
      <c r="C103" s="2" t="n">
        <v>0.000237921</v>
      </c>
      <c r="D103" s="2" t="n">
        <v>0</v>
      </c>
      <c r="F103" s="2" t="n">
        <f aca="false">B103/0.006380758</f>
        <v>0.0242112300764267</v>
      </c>
      <c r="G103" s="2" t="n">
        <f aca="false">C103/0.002415813*83</f>
        <v>8.17424320508251</v>
      </c>
      <c r="H103" s="2" t="n">
        <f aca="false">D103/0.023011351*98</f>
        <v>0</v>
      </c>
      <c r="J103" s="2" t="n">
        <f aca="false">G103/F103</f>
        <v>337.621970436</v>
      </c>
      <c r="K103" s="2" t="n">
        <f aca="false">H103/F103</f>
        <v>0</v>
      </c>
    </row>
    <row r="104" s="2" customFormat="true" ht="12" hidden="false" customHeight="false" outlineLevel="0" collapsed="false">
      <c r="A104" s="2" t="s">
        <v>89</v>
      </c>
      <c r="B104" s="2" t="n">
        <v>0.000580494</v>
      </c>
      <c r="C104" s="2" t="n">
        <v>0.000301977</v>
      </c>
      <c r="D104" s="2" t="n">
        <v>0</v>
      </c>
      <c r="F104" s="2" t="n">
        <f aca="false">B104/0.006380758</f>
        <v>0.0909757116630971</v>
      </c>
      <c r="G104" s="2" t="n">
        <f aca="false">C104/0.002415813*83</f>
        <v>10.3750128838615</v>
      </c>
      <c r="H104" s="2" t="n">
        <f aca="false">D104/0.023011351*98</f>
        <v>0</v>
      </c>
      <c r="J104" s="2" t="n">
        <f aca="false">G104/F104</f>
        <v>114.041568834134</v>
      </c>
      <c r="K104" s="2" t="n">
        <f aca="false">H104/F104</f>
        <v>0</v>
      </c>
    </row>
    <row r="105" s="2" customFormat="true" ht="12" hidden="false" customHeight="false" outlineLevel="0" collapsed="false">
      <c r="A105" s="2" t="s">
        <v>90</v>
      </c>
      <c r="B105" s="2" t="n">
        <v>0.000173212</v>
      </c>
      <c r="C105" s="2" t="n">
        <v>0.000393485</v>
      </c>
      <c r="D105" s="2" t="n">
        <v>0</v>
      </c>
      <c r="F105" s="2" t="n">
        <f aca="false">B105/0.006380758</f>
        <v>0.0271459911189235</v>
      </c>
      <c r="G105" s="2" t="n">
        <f aca="false">C105/0.002415813*83</f>
        <v>13.5189499352806</v>
      </c>
      <c r="H105" s="2" t="n">
        <f aca="false">D105/0.023011351*98</f>
        <v>0</v>
      </c>
      <c r="J105" s="2" t="n">
        <f aca="false">G105/F105</f>
        <v>498.009075301602</v>
      </c>
      <c r="K105" s="2" t="n">
        <f aca="false">H105/F105</f>
        <v>0</v>
      </c>
    </row>
    <row r="108" s="2" customFormat="true" ht="12" hidden="false" customHeight="false" outlineLevel="0" collapsed="false">
      <c r="A108" s="2" t="s">
        <v>91</v>
      </c>
      <c r="B108" s="3" t="n">
        <v>4.68E-006</v>
      </c>
      <c r="C108" s="2" t="n">
        <v>0</v>
      </c>
      <c r="D108" s="3" t="n">
        <v>7.18E-006</v>
      </c>
      <c r="F108" s="2" t="n">
        <f aca="false">B108/0.006380758</f>
        <v>0.00073345517883612</v>
      </c>
      <c r="G108" s="2" t="n">
        <f aca="false">C108/0.002415813*83</f>
        <v>0</v>
      </c>
      <c r="H108" s="2" t="n">
        <f aca="false">D108/0.023011351*98</f>
        <v>0.0305779525939177</v>
      </c>
      <c r="J108" s="2" t="n">
        <f aca="false">G108/F108</f>
        <v>0</v>
      </c>
      <c r="K108" s="2" t="n">
        <f aca="false">H108/F108</f>
        <v>41.6902811190729</v>
      </c>
    </row>
    <row r="109" s="2" customFormat="true" ht="12" hidden="false" customHeight="false" outlineLevel="0" collapsed="false">
      <c r="A109" s="2" t="s">
        <v>92</v>
      </c>
      <c r="B109" s="3" t="n">
        <v>2.81E-005</v>
      </c>
      <c r="C109" s="2" t="n">
        <v>0</v>
      </c>
      <c r="D109" s="3" t="n">
        <v>7.18E-006</v>
      </c>
      <c r="F109" s="2" t="n">
        <f aca="false">B109/0.006380758</f>
        <v>0.0044038654968579</v>
      </c>
      <c r="G109" s="2" t="n">
        <f aca="false">C109/0.002415813*83</f>
        <v>0</v>
      </c>
      <c r="H109" s="2" t="n">
        <f aca="false">D109/0.023011351*98</f>
        <v>0.0305779525939177</v>
      </c>
      <c r="J109" s="2" t="n">
        <f aca="false">G109/F109</f>
        <v>0</v>
      </c>
      <c r="K109" s="2" t="n">
        <f aca="false">H109/F109</f>
        <v>6.94343472018722</v>
      </c>
    </row>
    <row r="110" s="2" customFormat="true" ht="12" hidden="false" customHeight="false" outlineLevel="0" collapsed="false">
      <c r="A110" s="2" t="s">
        <v>93</v>
      </c>
      <c r="B110" s="3" t="n">
        <v>7.02E-005</v>
      </c>
      <c r="C110" s="2" t="n">
        <v>0</v>
      </c>
      <c r="D110" s="3" t="n">
        <v>7.18E-006</v>
      </c>
      <c r="F110" s="2" t="n">
        <f aca="false">B110/0.006380758</f>
        <v>0.0110018276825418</v>
      </c>
      <c r="G110" s="2" t="n">
        <f aca="false">C110/0.002415813*83</f>
        <v>0</v>
      </c>
      <c r="H110" s="2" t="n">
        <f aca="false">D110/0.023011351*98</f>
        <v>0.0305779525939177</v>
      </c>
      <c r="J110" s="2" t="n">
        <f aca="false">G110/F110</f>
        <v>0</v>
      </c>
      <c r="K110" s="2" t="n">
        <f aca="false">H110/F110</f>
        <v>2.77935207460486</v>
      </c>
    </row>
    <row r="111" s="2" customFormat="true" ht="12" hidden="false" customHeight="false" outlineLevel="0" collapsed="false">
      <c r="A111" s="2" t="s">
        <v>94</v>
      </c>
      <c r="B111" s="2" t="n">
        <v>0.000140442</v>
      </c>
      <c r="C111" s="2" t="n">
        <v>0</v>
      </c>
      <c r="D111" s="3" t="n">
        <v>7.18E-006</v>
      </c>
      <c r="F111" s="2" t="n">
        <f aca="false">B111/0.006380758</f>
        <v>0.0220102376551501</v>
      </c>
      <c r="G111" s="2" t="n">
        <f aca="false">C111/0.002415813*83</f>
        <v>0</v>
      </c>
      <c r="H111" s="2" t="n">
        <f aca="false">D111/0.023011351*98</f>
        <v>0.0305779525939177</v>
      </c>
      <c r="J111" s="2" t="n">
        <f aca="false">G111/F111</f>
        <v>0</v>
      </c>
      <c r="K111" s="2" t="n">
        <f aca="false">H111/F111</f>
        <v>1.38926044657055</v>
      </c>
    </row>
    <row r="112" s="2" customFormat="true" ht="12" hidden="false" customHeight="false" outlineLevel="0" collapsed="false">
      <c r="A112" s="2" t="s">
        <v>95</v>
      </c>
      <c r="B112" s="2" t="n">
        <v>0.001039272</v>
      </c>
      <c r="C112" s="2" t="n">
        <v>0</v>
      </c>
      <c r="D112" s="3" t="n">
        <v>7.18E-006</v>
      </c>
      <c r="F112" s="2" t="n">
        <f aca="false">B112/0.006380758</f>
        <v>0.162875946713541</v>
      </c>
      <c r="G112" s="2" t="n">
        <f aca="false">C112/0.002415813*83</f>
        <v>0</v>
      </c>
      <c r="H112" s="2" t="n">
        <f aca="false">D112/0.023011351*98</f>
        <v>0.0305779525939177</v>
      </c>
      <c r="J112" s="2" t="n">
        <f aca="false">G112/F112</f>
        <v>0</v>
      </c>
      <c r="K112" s="2" t="n">
        <f aca="false">H112/F112</f>
        <v>0.187737681412817</v>
      </c>
    </row>
    <row r="113" s="2" customFormat="true" ht="12" hidden="false" customHeight="false" outlineLevel="0" collapsed="false">
      <c r="A113" s="2" t="s">
        <v>96</v>
      </c>
      <c r="B113" s="2" t="n">
        <v>0.001062679</v>
      </c>
      <c r="C113" s="2" t="n">
        <v>0</v>
      </c>
      <c r="D113" s="3" t="n">
        <v>7.18E-006</v>
      </c>
      <c r="F113" s="2" t="n">
        <f aca="false">B113/0.006380758</f>
        <v>0.166544319656066</v>
      </c>
      <c r="G113" s="2" t="n">
        <f aca="false">C113/0.002415813*83</f>
        <v>0</v>
      </c>
      <c r="H113" s="2" t="n">
        <f aca="false">D113/0.023011351*98</f>
        <v>0.0305779525939177</v>
      </c>
      <c r="J113" s="2" t="n">
        <f aca="false">G113/F113</f>
        <v>0</v>
      </c>
      <c r="K113" s="2" t="n">
        <f aca="false">H113/F113</f>
        <v>0.183602494861817</v>
      </c>
    </row>
    <row r="114" s="2" customFormat="true" ht="12" hidden="false" customHeight="false" outlineLevel="0" collapsed="false">
      <c r="A114" s="2" t="s">
        <v>97</v>
      </c>
      <c r="B114" s="2" t="n">
        <v>0</v>
      </c>
      <c r="C114" s="2" t="n">
        <v>0</v>
      </c>
      <c r="D114" s="3" t="n">
        <v>1.44E-005</v>
      </c>
      <c r="F114" s="2" t="n">
        <f aca="false">B114/0.006380758</f>
        <v>0</v>
      </c>
      <c r="G114" s="2" t="n">
        <f aca="false">C114/0.002415813*83</f>
        <v>0</v>
      </c>
      <c r="H114" s="2" t="n">
        <f aca="false">D114/0.023011351*98</f>
        <v>0.061326255898665</v>
      </c>
      <c r="J114" s="2" t="e">
        <f aca="false">G114/F114</f>
        <v>#DIV/0!</v>
      </c>
      <c r="K114" s="2" t="e">
        <f aca="false">H114/F114</f>
        <v>#DIV/0!</v>
      </c>
    </row>
    <row r="115" s="2" customFormat="true" ht="12" hidden="false" customHeight="false" outlineLevel="0" collapsed="false">
      <c r="A115" s="5" t="s">
        <v>49</v>
      </c>
      <c r="B115" s="5" t="n">
        <v>0</v>
      </c>
      <c r="C115" s="5" t="n">
        <v>0</v>
      </c>
      <c r="D115" s="6" t="n">
        <v>1.44E-005</v>
      </c>
      <c r="E115" s="5"/>
      <c r="F115" s="5" t="n">
        <f aca="false">B115/0.006380758</f>
        <v>0</v>
      </c>
      <c r="G115" s="5" t="n">
        <f aca="false">C115/0.002415813*83</f>
        <v>0</v>
      </c>
      <c r="H115" s="5" t="n">
        <f aca="false">D115/0.023011351*98</f>
        <v>0.061326255898665</v>
      </c>
      <c r="I115" s="5"/>
      <c r="J115" s="5" t="e">
        <f aca="false">G115/F115</f>
        <v>#DIV/0!</v>
      </c>
      <c r="K115" s="5" t="e">
        <f aca="false">H115/F115</f>
        <v>#DIV/0!</v>
      </c>
      <c r="L115" s="5"/>
    </row>
    <row r="116" s="2" customFormat="true" ht="12" hidden="false" customHeight="false" outlineLevel="0" collapsed="false">
      <c r="A116" s="5" t="s">
        <v>55</v>
      </c>
      <c r="B116" s="5" t="n">
        <v>0</v>
      </c>
      <c r="C116" s="5" t="n">
        <v>0</v>
      </c>
      <c r="D116" s="6" t="n">
        <v>1.44E-005</v>
      </c>
      <c r="E116" s="5"/>
      <c r="F116" s="5" t="n">
        <f aca="false">B116/0.006380758</f>
        <v>0</v>
      </c>
      <c r="G116" s="5" t="n">
        <f aca="false">C116/0.002415813*83</f>
        <v>0</v>
      </c>
      <c r="H116" s="5" t="n">
        <f aca="false">D116/0.023011351*98</f>
        <v>0.061326255898665</v>
      </c>
      <c r="I116" s="5"/>
      <c r="J116" s="5" t="e">
        <f aca="false">G116/F116</f>
        <v>#DIV/0!</v>
      </c>
      <c r="K116" s="5" t="e">
        <f aca="false">H116/F116</f>
        <v>#DIV/0!</v>
      </c>
      <c r="L116" s="5"/>
    </row>
    <row r="117" s="2" customFormat="true" ht="12" hidden="false" customHeight="false" outlineLevel="0" collapsed="false">
      <c r="A117" s="5" t="s">
        <v>59</v>
      </c>
      <c r="B117" s="5" t="n">
        <v>0</v>
      </c>
      <c r="C117" s="5" t="n">
        <v>0</v>
      </c>
      <c r="D117" s="6" t="n">
        <v>1.44E-005</v>
      </c>
      <c r="E117" s="5"/>
      <c r="F117" s="5" t="n">
        <f aca="false">B117/0.006380758</f>
        <v>0</v>
      </c>
      <c r="G117" s="5" t="n">
        <f aca="false">C117/0.002415813*83</f>
        <v>0</v>
      </c>
      <c r="H117" s="5" t="n">
        <f aca="false">D117/0.023011351*98</f>
        <v>0.061326255898665</v>
      </c>
      <c r="I117" s="5"/>
      <c r="J117" s="5" t="e">
        <f aca="false">G117/F117</f>
        <v>#DIV/0!</v>
      </c>
      <c r="K117" s="5" t="e">
        <f aca="false">H117/F117</f>
        <v>#DIV/0!</v>
      </c>
      <c r="L117" s="5"/>
    </row>
    <row r="118" s="2" customFormat="true" ht="12" hidden="false" customHeight="false" outlineLevel="0" collapsed="false">
      <c r="A118" s="5" t="s">
        <v>64</v>
      </c>
      <c r="B118" s="5" t="n">
        <v>0</v>
      </c>
      <c r="C118" s="5" t="n">
        <v>0</v>
      </c>
      <c r="D118" s="6" t="n">
        <v>1.44E-005</v>
      </c>
      <c r="E118" s="5"/>
      <c r="F118" s="5" t="n">
        <f aca="false">B118/0.006380758</f>
        <v>0</v>
      </c>
      <c r="G118" s="5" t="n">
        <f aca="false">C118/0.002415813*83</f>
        <v>0</v>
      </c>
      <c r="H118" s="5" t="n">
        <f aca="false">D118/0.023011351*98</f>
        <v>0.061326255898665</v>
      </c>
      <c r="I118" s="5"/>
      <c r="J118" s="5" t="e">
        <f aca="false">G118/F118</f>
        <v>#DIV/0!</v>
      </c>
      <c r="K118" s="5" t="e">
        <f aca="false">H118/F118</f>
        <v>#DIV/0!</v>
      </c>
      <c r="L118" s="5"/>
    </row>
    <row r="119" s="2" customFormat="true" ht="12" hidden="false" customHeight="false" outlineLevel="0" collapsed="false">
      <c r="A119" s="5" t="s">
        <v>98</v>
      </c>
      <c r="B119" s="6" t="n">
        <v>4.68E-006</v>
      </c>
      <c r="C119" s="5" t="n">
        <v>0</v>
      </c>
      <c r="D119" s="6" t="n">
        <v>1.44E-005</v>
      </c>
      <c r="E119" s="5"/>
      <c r="F119" s="5" t="n">
        <f aca="false">B119/0.006380758</f>
        <v>0.00073345517883612</v>
      </c>
      <c r="G119" s="5" t="n">
        <f aca="false">C119/0.002415813*83</f>
        <v>0</v>
      </c>
      <c r="H119" s="5" t="n">
        <f aca="false">D119/0.023011351*98</f>
        <v>0.061326255898665</v>
      </c>
      <c r="I119" s="5"/>
      <c r="J119" s="5" t="n">
        <f aca="false">G119/F119</f>
        <v>0</v>
      </c>
      <c r="K119" s="5" t="n">
        <f aca="false">H119/F119</f>
        <v>83.6128200716781</v>
      </c>
      <c r="L119" s="5"/>
    </row>
    <row r="120" s="2" customFormat="true" ht="12" hidden="false" customHeight="false" outlineLevel="0" collapsed="false">
      <c r="A120" s="5" t="s">
        <v>56</v>
      </c>
      <c r="B120" s="5" t="n">
        <v>0</v>
      </c>
      <c r="C120" s="5" t="n">
        <v>0</v>
      </c>
      <c r="D120" s="6" t="n">
        <v>2.15E-005</v>
      </c>
      <c r="E120" s="5"/>
      <c r="F120" s="5" t="n">
        <f aca="false">B120/0.006380758</f>
        <v>0</v>
      </c>
      <c r="G120" s="5" t="n">
        <f aca="false">C120/0.002415813*83</f>
        <v>0</v>
      </c>
      <c r="H120" s="5" t="n">
        <f aca="false">D120/0.023011351*98</f>
        <v>0.0915635070709234</v>
      </c>
      <c r="I120" s="5"/>
      <c r="J120" s="5" t="e">
        <f aca="false">G120/F120</f>
        <v>#DIV/0!</v>
      </c>
      <c r="K120" s="5" t="e">
        <f aca="false">H120/F120</f>
        <v>#DIV/0!</v>
      </c>
      <c r="L120" s="5"/>
    </row>
    <row r="121" s="2" customFormat="true" ht="12" hidden="false" customHeight="false" outlineLevel="0" collapsed="false">
      <c r="A121" s="5" t="s">
        <v>66</v>
      </c>
      <c r="B121" s="5" t="n">
        <v>0</v>
      </c>
      <c r="C121" s="5" t="n">
        <v>0</v>
      </c>
      <c r="D121" s="6" t="n">
        <v>2.15E-005</v>
      </c>
      <c r="E121" s="5"/>
      <c r="F121" s="5" t="n">
        <f aca="false">B121/0.006380758</f>
        <v>0</v>
      </c>
      <c r="G121" s="5" t="n">
        <f aca="false">C121/0.002415813*83</f>
        <v>0</v>
      </c>
      <c r="H121" s="5" t="n">
        <f aca="false">D121/0.023011351*98</f>
        <v>0.0915635070709234</v>
      </c>
      <c r="I121" s="5"/>
      <c r="J121" s="5" t="e">
        <f aca="false">G121/F121</f>
        <v>#DIV/0!</v>
      </c>
      <c r="K121" s="5" t="e">
        <f aca="false">H121/F121</f>
        <v>#DIV/0!</v>
      </c>
      <c r="L121" s="5"/>
    </row>
    <row r="122" s="2" customFormat="true" ht="12" hidden="false" customHeight="false" outlineLevel="0" collapsed="false">
      <c r="A122" s="5" t="s">
        <v>57</v>
      </c>
      <c r="B122" s="5" t="n">
        <v>0</v>
      </c>
      <c r="C122" s="5" t="n">
        <v>0</v>
      </c>
      <c r="D122" s="6" t="n">
        <v>2.87E-005</v>
      </c>
      <c r="E122" s="5"/>
      <c r="F122" s="5" t="n">
        <f aca="false">B122/0.006380758</f>
        <v>0</v>
      </c>
      <c r="G122" s="5" t="n">
        <f aca="false">C122/0.002415813*83</f>
        <v>0</v>
      </c>
      <c r="H122" s="5" t="n">
        <f aca="false">D122/0.023011351*98</f>
        <v>0.122226635020256</v>
      </c>
      <c r="I122" s="5"/>
      <c r="J122" s="5" t="e">
        <f aca="false">G122/F122</f>
        <v>#DIV/0!</v>
      </c>
      <c r="K122" s="5" t="e">
        <f aca="false">H122/F122</f>
        <v>#DIV/0!</v>
      </c>
      <c r="L122" s="5"/>
    </row>
    <row r="123" s="2" customFormat="true" ht="12" hidden="false" customHeight="false" outlineLevel="0" collapsed="false">
      <c r="A123" s="5" t="s">
        <v>60</v>
      </c>
      <c r="B123" s="5" t="n">
        <v>0</v>
      </c>
      <c r="C123" s="5" t="n">
        <v>0</v>
      </c>
      <c r="D123" s="6" t="n">
        <v>2.87E-005</v>
      </c>
      <c r="E123" s="5"/>
      <c r="F123" s="5" t="n">
        <f aca="false">B123/0.006380758</f>
        <v>0</v>
      </c>
      <c r="G123" s="5" t="n">
        <f aca="false">C123/0.002415813*83</f>
        <v>0</v>
      </c>
      <c r="H123" s="5" t="n">
        <f aca="false">D123/0.023011351*98</f>
        <v>0.122226635020256</v>
      </c>
      <c r="I123" s="5"/>
      <c r="J123" s="5" t="e">
        <f aca="false">G123/F123</f>
        <v>#DIV/0!</v>
      </c>
      <c r="K123" s="5" t="e">
        <f aca="false">H123/F123</f>
        <v>#DIV/0!</v>
      </c>
      <c r="L123" s="5"/>
    </row>
    <row r="124" s="2" customFormat="true" ht="12" hidden="false" customHeight="false" outlineLevel="0" collapsed="false">
      <c r="A124" s="5" t="s">
        <v>67</v>
      </c>
      <c r="B124" s="5" t="n">
        <v>0</v>
      </c>
      <c r="C124" s="5" t="n">
        <v>0</v>
      </c>
      <c r="D124" s="6" t="n">
        <v>2.87E-005</v>
      </c>
      <c r="E124" s="5"/>
      <c r="F124" s="5" t="n">
        <f aca="false">B124/0.006380758</f>
        <v>0</v>
      </c>
      <c r="G124" s="5" t="n">
        <f aca="false">C124/0.002415813*83</f>
        <v>0</v>
      </c>
      <c r="H124" s="5" t="n">
        <f aca="false">D124/0.023011351*98</f>
        <v>0.122226635020256</v>
      </c>
      <c r="I124" s="5"/>
      <c r="J124" s="5" t="e">
        <f aca="false">G124/F124</f>
        <v>#DIV/0!</v>
      </c>
      <c r="K124" s="5" t="e">
        <f aca="false">H124/F124</f>
        <v>#DIV/0!</v>
      </c>
      <c r="L124" s="5"/>
    </row>
    <row r="125" s="2" customFormat="true" ht="12" hidden="false" customHeight="false" outlineLevel="0" collapsed="false">
      <c r="A125" s="5" t="s">
        <v>68</v>
      </c>
      <c r="B125" s="5" t="n">
        <v>0</v>
      </c>
      <c r="C125" s="5" t="n">
        <v>0</v>
      </c>
      <c r="D125" s="6" t="n">
        <v>2.87E-005</v>
      </c>
      <c r="E125" s="5"/>
      <c r="F125" s="5" t="n">
        <f aca="false">B125/0.006380758</f>
        <v>0</v>
      </c>
      <c r="G125" s="5" t="n">
        <f aca="false">C125/0.002415813*83</f>
        <v>0</v>
      </c>
      <c r="H125" s="5" t="n">
        <f aca="false">D125/0.023011351*98</f>
        <v>0.122226635020256</v>
      </c>
      <c r="I125" s="5"/>
      <c r="J125" s="5" t="e">
        <f aca="false">G125/F125</f>
        <v>#DIV/0!</v>
      </c>
      <c r="K125" s="5" t="e">
        <f aca="false">H125/F125</f>
        <v>#DIV/0!</v>
      </c>
      <c r="L125" s="5"/>
    </row>
    <row r="126" s="2" customFormat="true" ht="12" hidden="false" customHeight="false" outlineLevel="0" collapsed="false">
      <c r="A126" s="5" t="s">
        <v>99</v>
      </c>
      <c r="B126" s="6" t="n">
        <v>2.34E-005</v>
      </c>
      <c r="C126" s="5" t="n">
        <v>0</v>
      </c>
      <c r="D126" s="6" t="n">
        <v>3.59E-005</v>
      </c>
      <c r="E126" s="5"/>
      <c r="F126" s="5" t="n">
        <f aca="false">B126/0.006380758</f>
        <v>0.0036672758941806</v>
      </c>
      <c r="G126" s="5" t="n">
        <f aca="false">C126/0.002415813*83</f>
        <v>0</v>
      </c>
      <c r="H126" s="5" t="n">
        <f aca="false">D126/0.023011351*98</f>
        <v>0.152889762969588</v>
      </c>
      <c r="I126" s="5"/>
      <c r="J126" s="5" t="n">
        <f aca="false">G126/F126</f>
        <v>0</v>
      </c>
      <c r="K126" s="5" t="n">
        <f aca="false">H126/F126</f>
        <v>41.6902811190729</v>
      </c>
      <c r="L126" s="5"/>
    </row>
    <row r="127" s="2" customFormat="true" ht="12" hidden="false" customHeight="false" outlineLevel="0" collapsed="false">
      <c r="A127" s="5" t="s">
        <v>100</v>
      </c>
      <c r="B127" s="5" t="n">
        <v>0.000163849</v>
      </c>
      <c r="C127" s="5" t="n">
        <v>0</v>
      </c>
      <c r="D127" s="6" t="n">
        <v>3.59E-005</v>
      </c>
      <c r="E127" s="5"/>
      <c r="F127" s="5" t="n">
        <f aca="false">B127/0.006380758</f>
        <v>0.0256786105976751</v>
      </c>
      <c r="G127" s="5" t="n">
        <f aca="false">C127/0.002415813*83</f>
        <v>0</v>
      </c>
      <c r="H127" s="5" t="n">
        <f aca="false">D127/0.023011351*98</f>
        <v>0.152889762969588</v>
      </c>
      <c r="I127" s="5"/>
      <c r="J127" s="5" t="n">
        <f aca="false">G127/F127</f>
        <v>0</v>
      </c>
      <c r="K127" s="5" t="n">
        <f aca="false">H127/F127</f>
        <v>5.95397334244521</v>
      </c>
      <c r="L127" s="5"/>
    </row>
    <row r="128" s="2" customFormat="true" ht="12" hidden="false" customHeight="false" outlineLevel="0" collapsed="false">
      <c r="A128" s="5" t="s">
        <v>101</v>
      </c>
      <c r="B128" s="5" t="n">
        <v>0</v>
      </c>
      <c r="C128" s="5" t="n">
        <v>0</v>
      </c>
      <c r="D128" s="6" t="n">
        <v>4.31E-005</v>
      </c>
      <c r="E128" s="5"/>
      <c r="F128" s="5" t="n">
        <f aca="false">B128/0.006380758</f>
        <v>0</v>
      </c>
      <c r="G128" s="5" t="n">
        <f aca="false">C128/0.002415813*83</f>
        <v>0</v>
      </c>
      <c r="H128" s="5" t="n">
        <f aca="false">D128/0.023011351*98</f>
        <v>0.183552890918921</v>
      </c>
      <c r="I128" s="5"/>
      <c r="J128" s="5" t="e">
        <f aca="false">G128/F128</f>
        <v>#DIV/0!</v>
      </c>
      <c r="K128" s="5" t="e">
        <f aca="false">H128/F128</f>
        <v>#DIV/0!</v>
      </c>
      <c r="L128" s="5"/>
    </row>
    <row r="129" s="2" customFormat="true" ht="12" hidden="false" customHeight="false" outlineLevel="0" collapsed="false">
      <c r="A129" s="5" t="s">
        <v>102</v>
      </c>
      <c r="B129" s="5" t="n">
        <v>0</v>
      </c>
      <c r="C129" s="5" t="n">
        <v>0</v>
      </c>
      <c r="D129" s="6" t="n">
        <v>5.02E-005</v>
      </c>
      <c r="E129" s="5"/>
      <c r="F129" s="5" t="n">
        <f aca="false">B129/0.006380758</f>
        <v>0</v>
      </c>
      <c r="G129" s="5" t="n">
        <f aca="false">C129/0.002415813*83</f>
        <v>0</v>
      </c>
      <c r="H129" s="5" t="n">
        <f aca="false">D129/0.023011351*98</f>
        <v>0.213790142091179</v>
      </c>
      <c r="I129" s="5"/>
      <c r="J129" s="5" t="e">
        <f aca="false">G129/F129</f>
        <v>#DIV/0!</v>
      </c>
      <c r="K129" s="5" t="e">
        <f aca="false">H129/F129</f>
        <v>#DIV/0!</v>
      </c>
      <c r="L129" s="5"/>
    </row>
    <row r="130" s="2" customFormat="true" ht="12" hidden="false" customHeight="false" outlineLevel="0" collapsed="false">
      <c r="A130" s="5" t="s">
        <v>103</v>
      </c>
      <c r="B130" s="6" t="n">
        <v>1.4E-005</v>
      </c>
      <c r="C130" s="5" t="n">
        <v>0</v>
      </c>
      <c r="D130" s="6" t="n">
        <v>5.02E-005</v>
      </c>
      <c r="E130" s="5"/>
      <c r="F130" s="5" t="n">
        <f aca="false">B130/0.006380758</f>
        <v>0.002194096688826</v>
      </c>
      <c r="G130" s="5" t="n">
        <f aca="false">C130/0.002415813*83</f>
        <v>0</v>
      </c>
      <c r="H130" s="5" t="n">
        <f aca="false">D130/0.023011351*98</f>
        <v>0.213790142091179</v>
      </c>
      <c r="I130" s="5"/>
      <c r="J130" s="5" t="n">
        <f aca="false">G130/F130</f>
        <v>0</v>
      </c>
      <c r="K130" s="5" t="n">
        <f aca="false">H130/F130</f>
        <v>97.4387971049592</v>
      </c>
      <c r="L130" s="5"/>
    </row>
    <row r="131" s="4" customFormat="true" ht="12" hidden="false" customHeight="false" outlineLevel="0" collapsed="false">
      <c r="A131" s="5" t="s">
        <v>104</v>
      </c>
      <c r="B131" s="6" t="n">
        <v>3.75E-005</v>
      </c>
      <c r="C131" s="5" t="n">
        <v>0</v>
      </c>
      <c r="D131" s="6" t="n">
        <v>5.02E-005</v>
      </c>
      <c r="E131" s="5"/>
      <c r="F131" s="5" t="n">
        <f aca="false">B131/0.006380758</f>
        <v>0.0058770447022125</v>
      </c>
      <c r="G131" s="5" t="n">
        <f aca="false">C131/0.002415813*83</f>
        <v>0</v>
      </c>
      <c r="H131" s="5" t="n">
        <f aca="false">D131/0.023011351*98</f>
        <v>0.213790142091179</v>
      </c>
      <c r="I131" s="5"/>
      <c r="J131" s="5" t="n">
        <f aca="false">G131/F131</f>
        <v>0</v>
      </c>
      <c r="K131" s="5" t="n">
        <f aca="false">H131/F131</f>
        <v>36.3771509191848</v>
      </c>
      <c r="L131" s="5"/>
    </row>
    <row r="132" s="2" customFormat="true" ht="12" hidden="false" customHeight="false" outlineLevel="0" collapsed="false">
      <c r="A132" s="5" t="s">
        <v>105</v>
      </c>
      <c r="B132" s="6" t="n">
        <v>5.15E-005</v>
      </c>
      <c r="C132" s="5" t="n">
        <v>0</v>
      </c>
      <c r="D132" s="6" t="n">
        <v>5.02E-005</v>
      </c>
      <c r="E132" s="5"/>
      <c r="F132" s="5" t="n">
        <f aca="false">B132/0.006380758</f>
        <v>0.00807114139103849</v>
      </c>
      <c r="G132" s="5" t="n">
        <f aca="false">C132/0.002415813*83</f>
        <v>0</v>
      </c>
      <c r="H132" s="5" t="n">
        <f aca="false">D132/0.023011351*98</f>
        <v>0.213790142091179</v>
      </c>
      <c r="I132" s="5"/>
      <c r="J132" s="5" t="n">
        <f aca="false">G132/F132</f>
        <v>0</v>
      </c>
      <c r="K132" s="5" t="n">
        <f aca="false">H132/F132</f>
        <v>26.4882166887268</v>
      </c>
      <c r="L132" s="5"/>
    </row>
    <row r="133" s="2" customFormat="true" ht="12" hidden="false" customHeight="false" outlineLevel="0" collapsed="false">
      <c r="A133" s="5" t="s">
        <v>106</v>
      </c>
      <c r="B133" s="5" t="n">
        <v>0</v>
      </c>
      <c r="C133" s="5" t="n">
        <v>0</v>
      </c>
      <c r="D133" s="6" t="n">
        <v>5.74E-005</v>
      </c>
      <c r="E133" s="5"/>
      <c r="F133" s="5" t="n">
        <f aca="false">B133/0.006380758</f>
        <v>0</v>
      </c>
      <c r="G133" s="5" t="n">
        <f aca="false">C133/0.002415813*83</f>
        <v>0</v>
      </c>
      <c r="H133" s="5" t="n">
        <f aca="false">D133/0.023011351*98</f>
        <v>0.244453270040512</v>
      </c>
      <c r="I133" s="5"/>
      <c r="J133" s="5" t="e">
        <f aca="false">G133/F133</f>
        <v>#DIV/0!</v>
      </c>
      <c r="K133" s="5" t="e">
        <f aca="false">H133/F133</f>
        <v>#DIV/0!</v>
      </c>
      <c r="L133" s="5"/>
    </row>
    <row r="134" s="2" customFormat="true" ht="12" hidden="false" customHeight="false" outlineLevel="0" collapsed="false">
      <c r="A134" s="5" t="s">
        <v>107</v>
      </c>
      <c r="B134" s="6" t="n">
        <v>4.68E-006</v>
      </c>
      <c r="C134" s="5" t="n">
        <v>0</v>
      </c>
      <c r="D134" s="6" t="n">
        <v>7.18E-005</v>
      </c>
      <c r="E134" s="5"/>
      <c r="F134" s="5" t="n">
        <f aca="false">B134/0.006380758</f>
        <v>0.00073345517883612</v>
      </c>
      <c r="G134" s="5" t="n">
        <f aca="false">C134/0.002415813*83</f>
        <v>0</v>
      </c>
      <c r="H134" s="5" t="n">
        <f aca="false">D134/0.023011351*98</f>
        <v>0.305779525939177</v>
      </c>
      <c r="I134" s="5"/>
      <c r="J134" s="5" t="n">
        <f aca="false">G134/F134</f>
        <v>0</v>
      </c>
      <c r="K134" s="5" t="n">
        <f aca="false">H134/F134</f>
        <v>416.902811190729</v>
      </c>
      <c r="L134" s="5"/>
    </row>
    <row r="135" s="2" customFormat="true" ht="12" hidden="false" customHeight="false" outlineLevel="0" collapsed="false">
      <c r="A135" s="5" t="s">
        <v>62</v>
      </c>
      <c r="B135" s="5" t="n">
        <v>0</v>
      </c>
      <c r="C135" s="5" t="n">
        <v>0</v>
      </c>
      <c r="D135" s="5" t="n">
        <v>0.000143507</v>
      </c>
      <c r="E135" s="5"/>
      <c r="F135" s="5" t="n">
        <f aca="false">B135/0.006380758</f>
        <v>0</v>
      </c>
      <c r="G135" s="5" t="n">
        <f aca="false">C135/0.002415813*83</f>
        <v>0</v>
      </c>
      <c r="H135" s="5" t="n">
        <f aca="false">D135/0.023011351*98</f>
        <v>0.611162986475675</v>
      </c>
      <c r="I135" s="5"/>
      <c r="J135" s="5" t="e">
        <f aca="false">G135/F135</f>
        <v>#DIV/0!</v>
      </c>
      <c r="K135" s="5" t="e">
        <f aca="false">H135/F135</f>
        <v>#DIV/0!</v>
      </c>
      <c r="L135" s="5"/>
    </row>
    <row r="136" s="2" customFormat="true" ht="12" hidden="false" customHeight="false" outlineLevel="0" collapsed="false">
      <c r="A136" s="5" t="s">
        <v>58</v>
      </c>
      <c r="B136" s="5" t="n">
        <v>0</v>
      </c>
      <c r="C136" s="5" t="n">
        <v>0</v>
      </c>
      <c r="D136" s="5" t="n">
        <v>0.000157858</v>
      </c>
      <c r="E136" s="5"/>
      <c r="F136" s="5" t="n">
        <f aca="false">B136/0.006380758</f>
        <v>0</v>
      </c>
      <c r="G136" s="5" t="n">
        <f aca="false">C136/0.002415813*83</f>
        <v>0</v>
      </c>
      <c r="H136" s="5" t="n">
        <f aca="false">D136/0.023011351*98</f>
        <v>0.672280562753573</v>
      </c>
      <c r="I136" s="5"/>
      <c r="J136" s="5" t="e">
        <f aca="false">G136/F136</f>
        <v>#DIV/0!</v>
      </c>
      <c r="K136" s="5" t="e">
        <f aca="false">H136/F136</f>
        <v>#DIV/0!</v>
      </c>
      <c r="L136" s="5"/>
    </row>
    <row r="137" s="2" customFormat="true" ht="12" hidden="false" customHeight="false" outlineLevel="0" collapsed="false">
      <c r="A137" s="5" t="s">
        <v>61</v>
      </c>
      <c r="B137" s="5" t="n">
        <v>0</v>
      </c>
      <c r="C137" s="5" t="n">
        <v>0</v>
      </c>
      <c r="D137" s="5" t="n">
        <v>0.000157858</v>
      </c>
      <c r="E137" s="5"/>
      <c r="F137" s="5" t="n">
        <f aca="false">B137/0.006380758</f>
        <v>0</v>
      </c>
      <c r="G137" s="5" t="n">
        <f aca="false">C137/0.002415813*83</f>
        <v>0</v>
      </c>
      <c r="H137" s="5" t="n">
        <f aca="false">D137/0.023011351*98</f>
        <v>0.672280562753573</v>
      </c>
      <c r="I137" s="5"/>
      <c r="J137" s="5" t="e">
        <f aca="false">G137/F137</f>
        <v>#DIV/0!</v>
      </c>
      <c r="K137" s="5" t="e">
        <f aca="false">H137/F137</f>
        <v>#DIV/0!</v>
      </c>
      <c r="L137" s="5"/>
    </row>
    <row r="138" s="2" customFormat="true" ht="12" hidden="false" customHeight="false" outlineLevel="0" collapsed="false">
      <c r="A138" s="5" t="s">
        <v>108</v>
      </c>
      <c r="B138" s="5" t="n">
        <v>0</v>
      </c>
      <c r="C138" s="5" t="n">
        <v>0</v>
      </c>
      <c r="D138" s="5" t="n">
        <v>0.00020091</v>
      </c>
      <c r="E138" s="5"/>
      <c r="F138" s="5" t="n">
        <f aca="false">B138/0.006380758</f>
        <v>0</v>
      </c>
      <c r="G138" s="5" t="n">
        <f aca="false">C138/0.002415813*83</f>
        <v>0</v>
      </c>
      <c r="H138" s="5" t="n">
        <f aca="false">D138/0.023011351*98</f>
        <v>0.855629032819499</v>
      </c>
      <c r="I138" s="5"/>
      <c r="J138" s="5" t="e">
        <f aca="false">G138/F138</f>
        <v>#DIV/0!</v>
      </c>
      <c r="K138" s="5" t="e">
        <f aca="false">H138/F138</f>
        <v>#DIV/0!</v>
      </c>
      <c r="L138" s="5"/>
    </row>
    <row r="139" s="2" customFormat="true" ht="12" hidden="false" customHeight="false" outlineLevel="0" collapsed="false">
      <c r="A139" s="5" t="s">
        <v>63</v>
      </c>
      <c r="B139" s="5" t="n">
        <v>0</v>
      </c>
      <c r="C139" s="5" t="n">
        <v>0</v>
      </c>
      <c r="D139" s="5" t="n">
        <v>0.000229611</v>
      </c>
      <c r="E139" s="5"/>
      <c r="F139" s="5" t="n">
        <f aca="false">B139/0.006380758</f>
        <v>0</v>
      </c>
      <c r="G139" s="5" t="n">
        <f aca="false">C139/0.002415813*83</f>
        <v>0</v>
      </c>
      <c r="H139" s="5" t="n">
        <f aca="false">D139/0.023011351*98</f>
        <v>0.977859926607525</v>
      </c>
      <c r="I139" s="5"/>
      <c r="J139" s="5" t="e">
        <f aca="false">G139/F139</f>
        <v>#DIV/0!</v>
      </c>
      <c r="K139" s="5" t="e">
        <f aca="false">H139/F139</f>
        <v>#DIV/0!</v>
      </c>
      <c r="L139" s="5"/>
    </row>
    <row r="140" s="2" customFormat="true" ht="12" hidden="false" customHeight="false" outlineLevel="0" collapsed="false">
      <c r="A140" s="5" t="s">
        <v>109</v>
      </c>
      <c r="B140" s="6" t="n">
        <v>1.4E-005</v>
      </c>
      <c r="C140" s="5" t="n">
        <v>0</v>
      </c>
      <c r="D140" s="5" t="n">
        <v>0.000236787</v>
      </c>
      <c r="E140" s="5"/>
      <c r="F140" s="5" t="n">
        <f aca="false">B140/0.006380758</f>
        <v>0.002194096688826</v>
      </c>
      <c r="G140" s="5" t="n">
        <f aca="false">C140/0.002415813*83</f>
        <v>0</v>
      </c>
      <c r="H140" s="5" t="n">
        <f aca="false">D140/0.023011351*98</f>
        <v>1.00842084413036</v>
      </c>
      <c r="I140" s="5"/>
      <c r="J140" s="5" t="n">
        <f aca="false">G140/F140</f>
        <v>0</v>
      </c>
      <c r="K140" s="5" t="n">
        <f aca="false">H140/F140</f>
        <v>459.606383467968</v>
      </c>
      <c r="L140" s="5"/>
    </row>
    <row r="141" s="2" customFormat="true" ht="12" hidden="false" customHeight="false" outlineLevel="0" collapsed="false">
      <c r="A141" s="5" t="s">
        <v>53</v>
      </c>
      <c r="B141" s="5" t="n">
        <v>0</v>
      </c>
      <c r="C141" s="5" t="n">
        <v>0</v>
      </c>
      <c r="D141" s="5" t="n">
        <v>0.000251137</v>
      </c>
      <c r="E141" s="5"/>
      <c r="F141" s="5" t="n">
        <f aca="false">B141/0.006380758</f>
        <v>0</v>
      </c>
      <c r="G141" s="5" t="n">
        <f aca="false">C141/0.002415813*83</f>
        <v>0</v>
      </c>
      <c r="H141" s="5" t="n">
        <f aca="false">D141/0.023011351*98</f>
        <v>1.06953416164049</v>
      </c>
      <c r="I141" s="5"/>
      <c r="J141" s="5" t="e">
        <f aca="false">G141/F141</f>
        <v>#DIV/0!</v>
      </c>
      <c r="K141" s="5" t="e">
        <f aca="false">H141/F141</f>
        <v>#DIV/0!</v>
      </c>
      <c r="L141" s="5"/>
    </row>
    <row r="142" s="2" customFormat="true" ht="12" hidden="false" customHeight="false" outlineLevel="0" collapsed="false">
      <c r="A142" s="5" t="s">
        <v>110</v>
      </c>
      <c r="B142" s="6" t="n">
        <v>4.68E-005</v>
      </c>
      <c r="C142" s="5" t="n">
        <v>0</v>
      </c>
      <c r="D142" s="5" t="n">
        <v>0.000365943</v>
      </c>
      <c r="E142" s="5"/>
      <c r="F142" s="5" t="n">
        <f aca="false">B142/0.006380758</f>
        <v>0.00733455178836119</v>
      </c>
      <c r="G142" s="5" t="n">
        <f aca="false">C142/0.002415813*83</f>
        <v>0</v>
      </c>
      <c r="H142" s="5" t="n">
        <f aca="false">D142/0.023011351*98</f>
        <v>1.55846625432814</v>
      </c>
      <c r="I142" s="5"/>
      <c r="J142" s="5" t="n">
        <f aca="false">G142/F142</f>
        <v>0</v>
      </c>
      <c r="K142" s="5" t="n">
        <f aca="false">H142/F142</f>
        <v>212.482820940904</v>
      </c>
      <c r="L142" s="5"/>
    </row>
    <row r="143" s="2" customFormat="true" ht="12" hidden="false" customHeight="false" outlineLevel="0" collapsed="false">
      <c r="A143" s="5" t="s">
        <v>111</v>
      </c>
      <c r="B143" s="6" t="n">
        <v>1.4E-005</v>
      </c>
      <c r="C143" s="5" t="n">
        <v>0</v>
      </c>
      <c r="D143" s="5" t="n">
        <v>0.000581203</v>
      </c>
      <c r="E143" s="5"/>
      <c r="F143" s="5" t="n">
        <f aca="false">B143/0.006380758</f>
        <v>0.002194096688826</v>
      </c>
      <c r="G143" s="5" t="n">
        <f aca="false">C143/0.002415813*83</f>
        <v>0</v>
      </c>
      <c r="H143" s="5" t="n">
        <f aca="false">D143/0.023011351*98</f>
        <v>2.47520860465776</v>
      </c>
      <c r="I143" s="5"/>
      <c r="J143" s="5" t="n">
        <f aca="false">G143/F143</f>
        <v>0</v>
      </c>
      <c r="K143" s="5" t="n">
        <f aca="false">H143/F143</f>
        <v>1128.12193613135</v>
      </c>
      <c r="L143" s="5"/>
    </row>
    <row r="144" s="2" customFormat="true" ht="12" hidden="false" customHeight="false" outlineLevel="0" collapsed="false">
      <c r="A144" s="2" t="s">
        <v>112</v>
      </c>
      <c r="B144" s="2" t="n">
        <v>0.000304291</v>
      </c>
      <c r="C144" s="2" t="n">
        <v>0</v>
      </c>
      <c r="D144" s="2" t="n">
        <v>0.000588379</v>
      </c>
      <c r="F144" s="2" t="n">
        <f aca="false">B144/0.006380758</f>
        <v>0.0476888482528251</v>
      </c>
      <c r="G144" s="2" t="n">
        <f aca="false">C144/0.002415813*83</f>
        <v>0</v>
      </c>
      <c r="H144" s="2" t="n">
        <f aca="false">D144/0.023011351*98</f>
        <v>2.5057695221806</v>
      </c>
      <c r="J144" s="2" t="n">
        <f aca="false">G144/F144</f>
        <v>0</v>
      </c>
      <c r="K144" s="2" t="n">
        <f aca="false">H144/F144</f>
        <v>52.54414006595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8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8T13:38:20Z</dcterms:created>
  <dc:creator>ro</dc:creator>
  <dc:description/>
  <cp:keywords/>
  <dc:language>en-US</dc:language>
  <cp:lastModifiedBy>Frank</cp:lastModifiedBy>
  <cp:lastPrinted>2015-01-05T14:07:15Z</cp:lastPrinted>
  <dcterms:modified xsi:type="dcterms:W3CDTF">2015-01-05T14:29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